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2020-LFP Publikation\PLOS ONE for upload\Vers 03 (A-01 korrigiert)\final\"/>
    </mc:Choice>
  </mc:AlternateContent>
  <bookViews>
    <workbookView xWindow="-15" yWindow="225" windowWidth="15510" windowHeight="11700"/>
  </bookViews>
  <sheets>
    <sheet name="Data" sheetId="7" r:id="rId1"/>
  </sheets>
  <calcPr calcId="162913"/>
</workbook>
</file>

<file path=xl/calcChain.xml><?xml version="1.0" encoding="utf-8"?>
<calcChain xmlns="http://schemas.openxmlformats.org/spreadsheetml/2006/main">
  <c r="Y195" i="7" l="1"/>
  <c r="V195" i="7"/>
  <c r="Q195" i="7"/>
  <c r="M194" i="7"/>
  <c r="N194" i="7" s="1"/>
  <c r="M193" i="7"/>
  <c r="N193" i="7" s="1"/>
  <c r="M192" i="7"/>
  <c r="N192" i="7" s="1"/>
  <c r="N191" i="7"/>
  <c r="M191" i="7"/>
  <c r="M190" i="7"/>
  <c r="N190" i="7" s="1"/>
  <c r="M189" i="7"/>
  <c r="N189" i="7" s="1"/>
  <c r="N188" i="7"/>
  <c r="M188" i="7"/>
  <c r="M187" i="7"/>
  <c r="N187" i="7" s="1"/>
  <c r="M186" i="7"/>
  <c r="N186" i="7" s="1"/>
  <c r="M185" i="7"/>
  <c r="N185" i="7" s="1"/>
  <c r="M184" i="7"/>
  <c r="N184" i="7" s="1"/>
  <c r="M183" i="7"/>
  <c r="N183" i="7" s="1"/>
  <c r="M182" i="7"/>
  <c r="N182" i="7" s="1"/>
  <c r="M181" i="7"/>
  <c r="N181" i="7" s="1"/>
  <c r="M180" i="7"/>
  <c r="N180" i="7" s="1"/>
  <c r="M179" i="7"/>
  <c r="N179" i="7" s="1"/>
  <c r="M178" i="7"/>
  <c r="N178" i="7" s="1"/>
  <c r="M177" i="7"/>
  <c r="N177" i="7" s="1"/>
  <c r="M176" i="7"/>
  <c r="N176" i="7" s="1"/>
  <c r="M175" i="7"/>
  <c r="N175" i="7" s="1"/>
  <c r="M174" i="7"/>
  <c r="N174" i="7" s="1"/>
  <c r="M173" i="7"/>
  <c r="N173" i="7" s="1"/>
  <c r="M172" i="7"/>
  <c r="N172" i="7" s="1"/>
  <c r="N171" i="7"/>
  <c r="M171" i="7"/>
  <c r="M170" i="7"/>
  <c r="N170" i="7" s="1"/>
  <c r="M169" i="7"/>
  <c r="N169" i="7" s="1"/>
  <c r="M168" i="7"/>
  <c r="N168" i="7" s="1"/>
  <c r="M167" i="7"/>
  <c r="N167" i="7" s="1"/>
  <c r="M166" i="7"/>
  <c r="N166" i="7" s="1"/>
  <c r="M165" i="7"/>
  <c r="N165" i="7" s="1"/>
  <c r="M164" i="7"/>
  <c r="N164" i="7" s="1"/>
  <c r="M163" i="7"/>
  <c r="N163" i="7" s="1"/>
  <c r="M162" i="7"/>
  <c r="N162" i="7" s="1"/>
  <c r="M161" i="7"/>
  <c r="N161" i="7" s="1"/>
  <c r="M160" i="7"/>
  <c r="N160" i="7" s="1"/>
  <c r="N159" i="7"/>
  <c r="M159" i="7"/>
  <c r="M158" i="7"/>
  <c r="N158" i="7" s="1"/>
  <c r="M157" i="7"/>
  <c r="N157" i="7" s="1"/>
  <c r="M156" i="7"/>
  <c r="N156" i="7" s="1"/>
  <c r="M155" i="7"/>
  <c r="N155" i="7" s="1"/>
  <c r="M154" i="7"/>
  <c r="N154" i="7" s="1"/>
  <c r="M153" i="7"/>
  <c r="N153" i="7" s="1"/>
  <c r="M152" i="7"/>
  <c r="N152" i="7" s="1"/>
  <c r="M151" i="7"/>
  <c r="N151" i="7" s="1"/>
  <c r="M150" i="7"/>
  <c r="N150" i="7" s="1"/>
  <c r="M149" i="7"/>
  <c r="N149" i="7" s="1"/>
  <c r="M148" i="7"/>
  <c r="N148" i="7" s="1"/>
  <c r="M147" i="7"/>
  <c r="N147" i="7" s="1"/>
  <c r="M146" i="7"/>
  <c r="N146" i="7" s="1"/>
  <c r="M145" i="7"/>
  <c r="N145" i="7" s="1"/>
  <c r="M144" i="7"/>
  <c r="N144" i="7" s="1"/>
  <c r="M143" i="7"/>
  <c r="N143" i="7" s="1"/>
  <c r="M142" i="7"/>
  <c r="N142" i="7" s="1"/>
  <c r="M141" i="7"/>
  <c r="N141" i="7" s="1"/>
  <c r="M140" i="7"/>
  <c r="N140" i="7" s="1"/>
  <c r="M139" i="7"/>
  <c r="N139" i="7" s="1"/>
  <c r="M138" i="7"/>
  <c r="N138" i="7" s="1"/>
  <c r="M137" i="7"/>
  <c r="N137" i="7" s="1"/>
  <c r="M136" i="7"/>
  <c r="N136" i="7" s="1"/>
  <c r="M135" i="7"/>
  <c r="N135" i="7" s="1"/>
  <c r="M134" i="7"/>
  <c r="N134" i="7" s="1"/>
  <c r="M133" i="7"/>
  <c r="N133" i="7" s="1"/>
  <c r="M132" i="7"/>
  <c r="N132" i="7" s="1"/>
  <c r="M131" i="7"/>
  <c r="N131" i="7" s="1"/>
  <c r="N130" i="7"/>
  <c r="M130" i="7"/>
  <c r="M129" i="7"/>
  <c r="N129" i="7" s="1"/>
  <c r="M128" i="7"/>
  <c r="N128" i="7" s="1"/>
  <c r="N127" i="7"/>
  <c r="M127" i="7"/>
  <c r="M126" i="7"/>
  <c r="N126" i="7" s="1"/>
  <c r="M125" i="7"/>
  <c r="N125" i="7" s="1"/>
  <c r="M124" i="7"/>
  <c r="N124" i="7" s="1"/>
  <c r="M123" i="7"/>
  <c r="N123" i="7" s="1"/>
  <c r="M122" i="7"/>
  <c r="N122" i="7" s="1"/>
  <c r="M121" i="7"/>
  <c r="N121" i="7" s="1"/>
  <c r="M120" i="7"/>
  <c r="N120" i="7" s="1"/>
  <c r="M119" i="7"/>
  <c r="N119" i="7" s="1"/>
  <c r="M118" i="7"/>
  <c r="N118" i="7" s="1"/>
  <c r="M117" i="7"/>
  <c r="N117" i="7" s="1"/>
  <c r="M116" i="7"/>
  <c r="N116" i="7" s="1"/>
  <c r="M115" i="7"/>
  <c r="N115" i="7" s="1"/>
  <c r="M114" i="7"/>
  <c r="N114" i="7" s="1"/>
  <c r="M113" i="7"/>
  <c r="N113" i="7" s="1"/>
  <c r="M112" i="7"/>
  <c r="N112" i="7" s="1"/>
  <c r="M111" i="7"/>
  <c r="N111" i="7" s="1"/>
  <c r="M110" i="7"/>
  <c r="N110" i="7" s="1"/>
  <c r="M109" i="7"/>
  <c r="N109" i="7" s="1"/>
  <c r="M108" i="7"/>
  <c r="N108" i="7" s="1"/>
  <c r="M107" i="7"/>
  <c r="N107" i="7" s="1"/>
  <c r="M106" i="7"/>
  <c r="N106" i="7" s="1"/>
  <c r="M105" i="7"/>
  <c r="N105" i="7" s="1"/>
  <c r="M104" i="7"/>
  <c r="N104" i="7" s="1"/>
  <c r="M103" i="7"/>
  <c r="N103" i="7" s="1"/>
  <c r="M102" i="7"/>
  <c r="N102" i="7" s="1"/>
  <c r="M101" i="7"/>
  <c r="N101" i="7" s="1"/>
  <c r="M100" i="7"/>
  <c r="N100" i="7" s="1"/>
  <c r="M99" i="7"/>
  <c r="N99" i="7" s="1"/>
  <c r="M98" i="7"/>
  <c r="N98" i="7" s="1"/>
  <c r="M97" i="7"/>
  <c r="N97" i="7" s="1"/>
  <c r="M96" i="7"/>
  <c r="N96" i="7" s="1"/>
  <c r="M95" i="7"/>
  <c r="N95" i="7" s="1"/>
  <c r="M94" i="7"/>
  <c r="N94" i="7" s="1"/>
  <c r="M93" i="7"/>
  <c r="N93" i="7" s="1"/>
  <c r="M92" i="7"/>
  <c r="N92" i="7" s="1"/>
  <c r="M91" i="7"/>
  <c r="N91" i="7" s="1"/>
  <c r="M90" i="7"/>
  <c r="N90" i="7" s="1"/>
  <c r="M89" i="7"/>
  <c r="N89" i="7" s="1"/>
  <c r="M88" i="7"/>
  <c r="N88" i="7" s="1"/>
  <c r="M87" i="7"/>
  <c r="N87" i="7" s="1"/>
  <c r="M86" i="7"/>
  <c r="N86" i="7" s="1"/>
  <c r="M85" i="7"/>
  <c r="N85" i="7" s="1"/>
  <c r="M84" i="7"/>
  <c r="N84" i="7" s="1"/>
  <c r="M83" i="7"/>
  <c r="N83" i="7" s="1"/>
  <c r="M82" i="7"/>
  <c r="N82" i="7" s="1"/>
  <c r="M81" i="7"/>
  <c r="N81" i="7" s="1"/>
  <c r="M80" i="7"/>
  <c r="N80" i="7" s="1"/>
  <c r="M79" i="7"/>
  <c r="N79" i="7" s="1"/>
  <c r="M78" i="7"/>
  <c r="N78" i="7" s="1"/>
  <c r="M77" i="7"/>
  <c r="N77" i="7" s="1"/>
  <c r="M76" i="7"/>
  <c r="N76" i="7" s="1"/>
  <c r="M75" i="7"/>
  <c r="N75" i="7" s="1"/>
  <c r="M74" i="7"/>
  <c r="N74" i="7" s="1"/>
  <c r="M73" i="7"/>
  <c r="N73" i="7" s="1"/>
  <c r="M72" i="7"/>
  <c r="N72" i="7" s="1"/>
  <c r="M71" i="7"/>
  <c r="N71" i="7" s="1"/>
  <c r="M70" i="7"/>
  <c r="N70" i="7" s="1"/>
  <c r="M69" i="7"/>
  <c r="N69" i="7" s="1"/>
  <c r="M68" i="7"/>
  <c r="N68" i="7" s="1"/>
  <c r="M67" i="7"/>
  <c r="N67" i="7" s="1"/>
  <c r="M66" i="7"/>
  <c r="N66" i="7" s="1"/>
  <c r="M65" i="7"/>
  <c r="N65" i="7" s="1"/>
  <c r="M64" i="7"/>
  <c r="N64" i="7" s="1"/>
  <c r="M63" i="7"/>
  <c r="N63" i="7" s="1"/>
  <c r="M62" i="7"/>
  <c r="N62" i="7" s="1"/>
  <c r="M61" i="7"/>
  <c r="N61" i="7" s="1"/>
  <c r="M60" i="7"/>
  <c r="N60" i="7" s="1"/>
  <c r="M59" i="7"/>
  <c r="N59" i="7" s="1"/>
  <c r="M58" i="7"/>
  <c r="N58" i="7" s="1"/>
  <c r="M57" i="7"/>
  <c r="N57" i="7" s="1"/>
  <c r="M56" i="7"/>
  <c r="N56" i="7" s="1"/>
  <c r="M55" i="7"/>
  <c r="N55" i="7" s="1"/>
  <c r="M54" i="7"/>
  <c r="N54" i="7" s="1"/>
  <c r="M53" i="7"/>
  <c r="N53" i="7" s="1"/>
  <c r="M52" i="7"/>
  <c r="N52" i="7" s="1"/>
  <c r="M51" i="7"/>
  <c r="N51" i="7" s="1"/>
  <c r="M50" i="7"/>
  <c r="N50" i="7" s="1"/>
  <c r="M49" i="7"/>
  <c r="N49" i="7" s="1"/>
  <c r="M48" i="7"/>
  <c r="N48" i="7" s="1"/>
  <c r="M47" i="7"/>
  <c r="N47" i="7" s="1"/>
  <c r="M46" i="7"/>
  <c r="N46" i="7" s="1"/>
  <c r="M45" i="7"/>
  <c r="N45" i="7" s="1"/>
  <c r="M44" i="7"/>
  <c r="N44" i="7" s="1"/>
  <c r="M43" i="7"/>
  <c r="N43" i="7" s="1"/>
  <c r="M42" i="7"/>
  <c r="N42" i="7" s="1"/>
  <c r="M41" i="7"/>
  <c r="N41" i="7" s="1"/>
  <c r="M40" i="7"/>
  <c r="N40" i="7" s="1"/>
  <c r="M39" i="7"/>
  <c r="N39" i="7" s="1"/>
  <c r="M38" i="7"/>
  <c r="N38" i="7" s="1"/>
  <c r="M37" i="7"/>
  <c r="N37" i="7" s="1"/>
  <c r="M36" i="7"/>
  <c r="N36" i="7" s="1"/>
  <c r="M35" i="7"/>
  <c r="N35" i="7" s="1"/>
  <c r="M34" i="7"/>
  <c r="N34" i="7" s="1"/>
  <c r="M33" i="7"/>
  <c r="N33" i="7" s="1"/>
  <c r="M32" i="7"/>
  <c r="N32" i="7" s="1"/>
  <c r="M31" i="7"/>
  <c r="N31" i="7" s="1"/>
  <c r="M30" i="7"/>
  <c r="N30" i="7" s="1"/>
  <c r="M29" i="7"/>
  <c r="N29" i="7" s="1"/>
  <c r="M28" i="7"/>
  <c r="N28" i="7" s="1"/>
  <c r="M27" i="7"/>
  <c r="N27" i="7" s="1"/>
  <c r="M26" i="7"/>
  <c r="N26" i="7" s="1"/>
  <c r="M25" i="7"/>
  <c r="N25" i="7" s="1"/>
  <c r="M24" i="7"/>
  <c r="N24" i="7" s="1"/>
  <c r="M23" i="7"/>
  <c r="N23" i="7" s="1"/>
  <c r="M22" i="7"/>
  <c r="N22" i="7" s="1"/>
  <c r="M21" i="7"/>
  <c r="N21" i="7" s="1"/>
  <c r="M20" i="7"/>
  <c r="N20" i="7" s="1"/>
  <c r="M19" i="7"/>
  <c r="N19" i="7" s="1"/>
  <c r="M18" i="7"/>
  <c r="N18" i="7" s="1"/>
  <c r="M17" i="7"/>
  <c r="N17" i="7" s="1"/>
  <c r="M16" i="7"/>
  <c r="N16" i="7" s="1"/>
  <c r="M15" i="7"/>
  <c r="N15" i="7" s="1"/>
  <c r="M14" i="7"/>
  <c r="N14" i="7" s="1"/>
  <c r="M13" i="7"/>
  <c r="N13" i="7" s="1"/>
  <c r="M12" i="7"/>
  <c r="N12" i="7" s="1"/>
  <c r="M10" i="7"/>
  <c r="N10" i="7" s="1"/>
  <c r="M9" i="7"/>
  <c r="N9" i="7" s="1"/>
  <c r="M8" i="7"/>
  <c r="N8" i="7" s="1"/>
  <c r="M7" i="7"/>
  <c r="N7" i="7" s="1"/>
  <c r="M6" i="7"/>
  <c r="N6" i="7" s="1"/>
  <c r="M5" i="7"/>
  <c r="N5" i="7" s="1"/>
  <c r="M4" i="7"/>
  <c r="N4" i="7" s="1"/>
  <c r="M3" i="7"/>
  <c r="N3" i="7" s="1"/>
</calcChain>
</file>

<file path=xl/sharedStrings.xml><?xml version="1.0" encoding="utf-8"?>
<sst xmlns="http://schemas.openxmlformats.org/spreadsheetml/2006/main" count="444" uniqueCount="79">
  <si>
    <t>A-01</t>
  </si>
  <si>
    <t>A-02</t>
  </si>
  <si>
    <t>A-03</t>
  </si>
  <si>
    <t>A-04</t>
  </si>
  <si>
    <t>A-05</t>
  </si>
  <si>
    <t>A-06</t>
  </si>
  <si>
    <t>A-07</t>
  </si>
  <si>
    <t>A-08</t>
  </si>
  <si>
    <t>A-09</t>
  </si>
  <si>
    <t>A-10</t>
  </si>
  <si>
    <t>A-11</t>
  </si>
  <si>
    <t>A-12</t>
  </si>
  <si>
    <t>A-13</t>
  </si>
  <si>
    <t>A-14</t>
  </si>
  <si>
    <t>A-15</t>
  </si>
  <si>
    <t>A-17</t>
  </si>
  <si>
    <t>ART(17)</t>
  </si>
  <si>
    <t>ART(19)</t>
  </si>
  <si>
    <t>ART(15)</t>
  </si>
  <si>
    <t>ART(13)</t>
  </si>
  <si>
    <t>ART(11)</t>
  </si>
  <si>
    <t>ART(6)</t>
  </si>
  <si>
    <t>ART(3)</t>
  </si>
  <si>
    <t>SUM</t>
  </si>
  <si>
    <t>ART(2)</t>
  </si>
  <si>
    <t>AutoART(1)</t>
  </si>
  <si>
    <t>ART(4)</t>
  </si>
  <si>
    <t>ART(16)</t>
  </si>
  <si>
    <t>ART(5)</t>
  </si>
  <si>
    <t>ART(1)</t>
  </si>
  <si>
    <t>electrode contact deactivated due to high impedance</t>
  </si>
  <si>
    <t>This data is from initial fitting only.</t>
  </si>
  <si>
    <t xml:space="preserve">The patient showed up again 5 weeks later.  </t>
  </si>
  <si>
    <t>An electrode migration was suspected at that time.</t>
  </si>
  <si>
    <t>Remarks</t>
  </si>
  <si>
    <t>Data were excluded from statistical analysis</t>
  </si>
  <si>
    <t>Stimulating Electrode</t>
  </si>
  <si>
    <t>ART(8)</t>
  </si>
  <si>
    <t>Patient ID</t>
  </si>
  <si>
    <t>Recording Electrode</t>
  </si>
  <si>
    <t>No. of fitting MAP</t>
  </si>
  <si>
    <t>Side effect?
[1 = yes, 0 = no]</t>
  </si>
  <si>
    <t>Auditory perception?
[1 = yes, 0 = no]</t>
  </si>
  <si>
    <t>since no stable map was established.</t>
  </si>
  <si>
    <t>Behavioral Fitting</t>
  </si>
  <si>
    <t>n/a</t>
  </si>
  <si>
    <t>AutoART make use of the Fine-Grain alogrithm where no responses are averaged</t>
  </si>
  <si>
    <t>Number of averages</t>
  </si>
  <si>
    <t>Objective LEP Measures</t>
  </si>
  <si>
    <t>No. of LEP record set (related to clinical software)</t>
  </si>
  <si>
    <t>Stimulation rate /pps</t>
  </si>
  <si>
    <t>Lowest stimulus amplitude where clipping/saturation already occurred (as indicated by clinical software) /cu</t>
  </si>
  <si>
    <t>Lowest stimulus amplitude where compliance limit was already exceeded /cu</t>
  </si>
  <si>
    <t>Highest stimulus amplitude below clipping/saturation/compliance limit /cu</t>
  </si>
  <si>
    <t>Highest stimulus amplitude that was applied during the measurement /cu</t>
  </si>
  <si>
    <t>LEP-MAX /cu</t>
  </si>
  <si>
    <t>LEP-MAX /qu</t>
  </si>
  <si>
    <t>LEP response present? [1 = yes, 0 = no]</t>
  </si>
  <si>
    <t>LEP slope /µV/qu</t>
  </si>
  <si>
    <t>LEP-THR /qu</t>
  </si>
  <si>
    <t>Time of measurement /days after implantation</t>
  </si>
  <si>
    <t>THR /qu</t>
  </si>
  <si>
    <t>MCL /qu</t>
  </si>
  <si>
    <t>Time of fitting /days after implantation</t>
  </si>
  <si>
    <t>No LEP responses could be measured at that time.</t>
  </si>
  <si>
    <t>regarding correlation of THR and MCL versus THR-LEP,</t>
  </si>
  <si>
    <t>Pulse duration PD /µs</t>
  </si>
  <si>
    <t>490 pps was maximum available stimulation rate</t>
  </si>
  <si>
    <t>337 pps was maximum available stimulation rate</t>
  </si>
  <si>
    <t>197 pps was maximum available stimulation rate</t>
  </si>
  <si>
    <t>912 pps was maximum available stimulation rate</t>
  </si>
  <si>
    <t>636 pps was maximum available stimulation rate</t>
  </si>
  <si>
    <t>589 pps was maximum available stimulation rate</t>
  </si>
  <si>
    <t>253 pps was maximum available stimulation rate</t>
  </si>
  <si>
    <t>1261 pps was maximum available stimulation rate</t>
  </si>
  <si>
    <t>574 pps was maximum available stimulation rate</t>
  </si>
  <si>
    <t>3704 pps was maximum available stimulation rate</t>
  </si>
  <si>
    <t>1285 pps was maximum available stimulation rate</t>
  </si>
  <si>
    <t>386 pps was maximum available stimula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2" fillId="0" borderId="0" xfId="0" applyFont="1" applyFill="1" applyAlignment="1">
      <alignment horizontal="right" vertical="center" wrapText="1"/>
    </xf>
    <xf numFmtId="0" fontId="0" fillId="0" borderId="0" xfId="0" applyFill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0" fillId="0" borderId="0" xfId="0" applyFill="1" applyBorder="1" applyAlignment="1">
      <alignment horizontal="right"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0" fillId="4" borderId="0" xfId="0" applyFill="1" applyAlignment="1">
      <alignment wrapText="1"/>
    </xf>
    <xf numFmtId="0" fontId="1" fillId="3" borderId="0" xfId="0" applyFont="1" applyFill="1"/>
    <xf numFmtId="0" fontId="0" fillId="5" borderId="0" xfId="0" applyFill="1" applyAlignment="1">
      <alignment wrapText="1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3" fillId="6" borderId="0" xfId="0" applyFont="1" applyFill="1"/>
    <xf numFmtId="0" fontId="3" fillId="6" borderId="0" xfId="0" applyFont="1" applyFill="1" applyBorder="1" applyAlignment="1">
      <alignment vertical="center" wrapText="1"/>
    </xf>
    <xf numFmtId="0" fontId="3" fillId="6" borderId="0" xfId="0" applyFont="1" applyFill="1" applyAlignment="1">
      <alignment vertic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wrapText="1"/>
    </xf>
    <xf numFmtId="0" fontId="4" fillId="0" borderId="0" xfId="0" applyFont="1" applyFill="1" applyAlignment="1"/>
    <xf numFmtId="0" fontId="4" fillId="6" borderId="0" xfId="0" applyFont="1" applyFill="1" applyAlignment="1">
      <alignment horizontal="center"/>
    </xf>
    <xf numFmtId="0" fontId="3" fillId="2" borderId="0" xfId="0" applyFont="1" applyFill="1"/>
    <xf numFmtId="0" fontId="0" fillId="0" borderId="0" xfId="0" applyBorder="1"/>
    <xf numFmtId="0" fontId="0" fillId="0" borderId="0" xfId="0" applyFill="1" applyBorder="1"/>
    <xf numFmtId="0" fontId="3" fillId="0" borderId="0" xfId="0" applyFont="1"/>
    <xf numFmtId="0" fontId="3" fillId="0" borderId="0" xfId="0" applyFont="1" applyFill="1" applyBorder="1"/>
    <xf numFmtId="0" fontId="3" fillId="0" borderId="0" xfId="0" applyFont="1" applyFill="1"/>
    <xf numFmtId="0" fontId="3" fillId="0" borderId="0" xfId="0" applyFont="1" applyFill="1" applyAlignment="1">
      <alignment horizontal="right" vertical="center" wrapText="1"/>
    </xf>
    <xf numFmtId="0" fontId="3" fillId="0" borderId="0" xfId="0" applyFont="1" applyBorder="1" applyAlignment="1">
      <alignment vertical="center" wrapText="1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Border="1" applyAlignment="1">
      <alignment vertical="center" wrapText="1"/>
    </xf>
    <xf numFmtId="0" fontId="0" fillId="7" borderId="0" xfId="0" applyFill="1"/>
    <xf numFmtId="0" fontId="0" fillId="7" borderId="0" xfId="0" applyFill="1" applyAlignment="1">
      <alignment wrapText="1"/>
    </xf>
    <xf numFmtId="0" fontId="0" fillId="6" borderId="0" xfId="0" applyFill="1"/>
    <xf numFmtId="0" fontId="2" fillId="6" borderId="0" xfId="0" applyFont="1" applyFill="1" applyBorder="1" applyAlignment="1">
      <alignment horizontal="right" vertical="center"/>
    </xf>
    <xf numFmtId="0" fontId="2" fillId="6" borderId="0" xfId="0" applyFont="1" applyFill="1" applyBorder="1" applyAlignment="1">
      <alignment vertical="center"/>
    </xf>
    <xf numFmtId="0" fontId="2" fillId="6" borderId="0" xfId="0" applyFont="1" applyFill="1" applyAlignment="1">
      <alignment vertic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5"/>
  <sheetViews>
    <sheetView tabSelected="1" zoomScale="70" zoomScaleNormal="7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J17" sqref="J17"/>
    </sheetView>
  </sheetViews>
  <sheetFormatPr baseColWidth="10" defaultRowHeight="14.25"/>
  <cols>
    <col min="1" max="1" width="7.125" customWidth="1"/>
    <col min="2" max="2" width="10" customWidth="1"/>
    <col min="3" max="3" width="3.75" customWidth="1"/>
    <col min="4" max="4" width="12.75" customWidth="1"/>
    <col min="5" max="5" width="9.375" customWidth="1"/>
    <col min="6" max="6" width="9.875" customWidth="1"/>
    <col min="7" max="8" width="10.375" customWidth="1"/>
    <col min="9" max="9" width="16.875" style="4" customWidth="1"/>
    <col min="10" max="10" width="16.5" style="4" customWidth="1"/>
    <col min="11" max="11" width="15.125" style="4" customWidth="1"/>
    <col min="12" max="12" width="14.375" style="4" customWidth="1"/>
    <col min="13" max="14" width="11.75" style="4" customWidth="1"/>
    <col min="15" max="15" width="13.25" style="4" customWidth="1"/>
    <col min="16" max="16" width="17" style="4" customWidth="1"/>
    <col min="17" max="17" width="20.625" customWidth="1"/>
    <col min="18" max="18" width="12.25" customWidth="1"/>
    <col min="19" max="19" width="3.375" customWidth="1"/>
    <col min="20" max="20" width="14" bestFit="1" customWidth="1"/>
    <col min="21" max="21" width="10.125" customWidth="1"/>
    <col min="22" max="22" width="17.375" customWidth="1"/>
    <col min="23" max="24" width="11" style="4"/>
    <col min="25" max="25" width="14.75" customWidth="1"/>
    <col min="26" max="26" width="12.75" customWidth="1"/>
    <col min="27" max="27" width="2.875" style="4" customWidth="1"/>
    <col min="28" max="28" width="45.625" customWidth="1"/>
  </cols>
  <sheetData>
    <row r="1" spans="1:30" ht="23.25">
      <c r="A1" s="36"/>
      <c r="B1" s="36"/>
      <c r="D1" s="42" t="s">
        <v>48</v>
      </c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T1" s="43" t="s">
        <v>44</v>
      </c>
      <c r="U1" s="43"/>
      <c r="V1" s="43"/>
      <c r="W1" s="43"/>
      <c r="X1" s="43"/>
      <c r="Y1" s="43"/>
      <c r="Z1" s="43"/>
      <c r="AA1" s="22"/>
      <c r="AB1" s="25" t="s">
        <v>34</v>
      </c>
      <c r="AC1" s="24"/>
      <c r="AD1" s="24"/>
    </row>
    <row r="2" spans="1:30" s="1" customFormat="1" ht="129.75" customHeight="1">
      <c r="A2" s="37" t="s">
        <v>38</v>
      </c>
      <c r="B2" s="37" t="s">
        <v>36</v>
      </c>
      <c r="D2" s="12" t="s">
        <v>49</v>
      </c>
      <c r="E2" s="12" t="s">
        <v>39</v>
      </c>
      <c r="F2" s="12" t="s">
        <v>66</v>
      </c>
      <c r="G2" s="12" t="s">
        <v>47</v>
      </c>
      <c r="H2" s="12" t="s">
        <v>50</v>
      </c>
      <c r="I2" s="12" t="s">
        <v>51</v>
      </c>
      <c r="J2" s="12" t="s">
        <v>52</v>
      </c>
      <c r="K2" s="12" t="s">
        <v>53</v>
      </c>
      <c r="L2" s="12" t="s">
        <v>54</v>
      </c>
      <c r="M2" s="12" t="s">
        <v>55</v>
      </c>
      <c r="N2" s="12" t="s">
        <v>56</v>
      </c>
      <c r="O2" s="12" t="s">
        <v>59</v>
      </c>
      <c r="P2" s="12" t="s">
        <v>58</v>
      </c>
      <c r="Q2" s="12" t="s">
        <v>57</v>
      </c>
      <c r="R2" s="12" t="s">
        <v>60</v>
      </c>
      <c r="T2" s="14" t="s">
        <v>40</v>
      </c>
      <c r="U2" s="14" t="s">
        <v>50</v>
      </c>
      <c r="V2" s="14" t="s">
        <v>42</v>
      </c>
      <c r="W2" s="14" t="s">
        <v>61</v>
      </c>
      <c r="X2" s="14" t="s">
        <v>62</v>
      </c>
      <c r="Y2" s="14" t="s">
        <v>41</v>
      </c>
      <c r="Z2" s="14" t="s">
        <v>63</v>
      </c>
      <c r="AA2" s="23"/>
      <c r="AB2" s="19"/>
    </row>
    <row r="3" spans="1:30">
      <c r="A3" t="s">
        <v>0</v>
      </c>
      <c r="B3">
        <v>1</v>
      </c>
      <c r="D3" t="s">
        <v>25</v>
      </c>
      <c r="E3" s="27">
        <v>2</v>
      </c>
      <c r="F3">
        <v>60</v>
      </c>
      <c r="G3" t="s">
        <v>45</v>
      </c>
      <c r="H3">
        <v>60</v>
      </c>
      <c r="J3" s="5">
        <v>758</v>
      </c>
      <c r="K3" s="5">
        <v>746</v>
      </c>
      <c r="L3" s="5">
        <v>821</v>
      </c>
      <c r="M3" s="4">
        <f t="shared" ref="M3:M66" si="0">MIN(I3:L3)</f>
        <v>746</v>
      </c>
      <c r="N3" s="4">
        <f t="shared" ref="N3:N66" si="1">F3*M3/1000</f>
        <v>44.76</v>
      </c>
      <c r="O3" s="5">
        <v>13.9</v>
      </c>
      <c r="P3"/>
      <c r="Q3">
        <v>1</v>
      </c>
      <c r="R3" s="18">
        <v>1784</v>
      </c>
      <c r="T3">
        <v>31</v>
      </c>
      <c r="U3">
        <v>490</v>
      </c>
      <c r="V3">
        <v>0</v>
      </c>
      <c r="W3" s="10"/>
      <c r="X3" s="10"/>
      <c r="Y3">
        <v>1</v>
      </c>
      <c r="Z3" s="18">
        <v>1623</v>
      </c>
      <c r="AA3" s="17"/>
      <c r="AB3" s="2" t="s">
        <v>46</v>
      </c>
    </row>
    <row r="4" spans="1:30">
      <c r="A4" t="s">
        <v>0</v>
      </c>
      <c r="B4">
        <v>2</v>
      </c>
      <c r="D4" t="s">
        <v>25</v>
      </c>
      <c r="E4" s="27">
        <v>1</v>
      </c>
      <c r="F4">
        <v>60</v>
      </c>
      <c r="G4" t="s">
        <v>45</v>
      </c>
      <c r="H4">
        <v>60</v>
      </c>
      <c r="I4" s="4">
        <v>898</v>
      </c>
      <c r="J4" s="5">
        <v>960</v>
      </c>
      <c r="K4" s="5">
        <v>888</v>
      </c>
      <c r="L4" s="5">
        <v>918</v>
      </c>
      <c r="M4" s="4">
        <f t="shared" si="0"/>
        <v>888</v>
      </c>
      <c r="N4" s="4">
        <f t="shared" si="1"/>
        <v>53.28</v>
      </c>
      <c r="O4" s="5">
        <v>20.8</v>
      </c>
      <c r="P4"/>
      <c r="Q4">
        <v>1</v>
      </c>
      <c r="R4" s="18">
        <v>1784</v>
      </c>
      <c r="T4">
        <v>31</v>
      </c>
      <c r="U4">
        <v>490</v>
      </c>
      <c r="V4">
        <v>1</v>
      </c>
      <c r="W4" s="11">
        <v>49.2</v>
      </c>
      <c r="X4" s="11">
        <v>95.97</v>
      </c>
      <c r="Y4">
        <v>0</v>
      </c>
      <c r="Z4" s="18">
        <v>1623</v>
      </c>
      <c r="AA4" s="17"/>
      <c r="AB4" s="2" t="s">
        <v>67</v>
      </c>
    </row>
    <row r="5" spans="1:30">
      <c r="A5" t="s">
        <v>0</v>
      </c>
      <c r="B5">
        <v>3</v>
      </c>
      <c r="D5" t="s">
        <v>25</v>
      </c>
      <c r="E5" s="27">
        <v>2</v>
      </c>
      <c r="F5">
        <v>60</v>
      </c>
      <c r="G5" t="s">
        <v>45</v>
      </c>
      <c r="H5">
        <v>60</v>
      </c>
      <c r="J5" s="5">
        <v>694</v>
      </c>
      <c r="K5" s="5"/>
      <c r="L5" s="5">
        <v>661</v>
      </c>
      <c r="M5" s="4">
        <f t="shared" si="0"/>
        <v>661</v>
      </c>
      <c r="N5" s="4">
        <f t="shared" si="1"/>
        <v>39.659999999999997</v>
      </c>
      <c r="O5" s="5">
        <v>20.100000000000001</v>
      </c>
      <c r="P5"/>
      <c r="Q5">
        <v>1</v>
      </c>
      <c r="R5" s="18">
        <v>1784</v>
      </c>
      <c r="T5">
        <v>31</v>
      </c>
      <c r="U5">
        <v>490</v>
      </c>
      <c r="V5">
        <v>0</v>
      </c>
      <c r="W5" s="10"/>
      <c r="X5" s="10"/>
      <c r="Y5">
        <v>1</v>
      </c>
      <c r="Z5" s="18">
        <v>1623</v>
      </c>
      <c r="AA5" s="17"/>
      <c r="AB5" s="2"/>
    </row>
    <row r="6" spans="1:30" s="29" customFormat="1">
      <c r="A6" s="29" t="s">
        <v>0</v>
      </c>
      <c r="B6" s="29">
        <v>4</v>
      </c>
      <c r="D6" s="29" t="s">
        <v>37</v>
      </c>
      <c r="E6" s="30">
        <v>3</v>
      </c>
      <c r="F6" s="29">
        <v>40</v>
      </c>
      <c r="G6" s="29">
        <v>15</v>
      </c>
      <c r="H6" s="29">
        <v>76</v>
      </c>
      <c r="I6" s="31"/>
      <c r="J6" s="32"/>
      <c r="K6" s="32"/>
      <c r="L6" s="32">
        <v>850</v>
      </c>
      <c r="M6" s="31">
        <f t="shared" si="0"/>
        <v>850</v>
      </c>
      <c r="N6" s="31">
        <f t="shared" si="1"/>
        <v>34</v>
      </c>
      <c r="O6" s="32"/>
      <c r="P6" s="29">
        <v>22</v>
      </c>
      <c r="Q6" s="29">
        <v>1</v>
      </c>
      <c r="R6" s="33">
        <v>1476</v>
      </c>
      <c r="T6" s="29">
        <v>31</v>
      </c>
      <c r="U6">
        <v>490</v>
      </c>
      <c r="V6" s="29">
        <v>1</v>
      </c>
      <c r="W6" s="34">
        <v>47.2</v>
      </c>
      <c r="X6" s="34">
        <v>99.49</v>
      </c>
      <c r="Y6" s="29">
        <v>0</v>
      </c>
      <c r="Z6" s="33">
        <v>1623</v>
      </c>
      <c r="AA6" s="35"/>
      <c r="AB6" s="26"/>
    </row>
    <row r="7" spans="1:30">
      <c r="A7" t="s">
        <v>0</v>
      </c>
      <c r="B7">
        <v>5</v>
      </c>
      <c r="D7" t="s">
        <v>25</v>
      </c>
      <c r="E7" s="28">
        <v>6</v>
      </c>
      <c r="F7">
        <v>60</v>
      </c>
      <c r="G7" t="s">
        <v>45</v>
      </c>
      <c r="H7">
        <v>60</v>
      </c>
      <c r="J7" s="5"/>
      <c r="K7" s="5"/>
      <c r="L7" s="5">
        <v>1200</v>
      </c>
      <c r="M7" s="4">
        <f t="shared" si="0"/>
        <v>1200</v>
      </c>
      <c r="N7" s="4">
        <f t="shared" si="1"/>
        <v>72</v>
      </c>
      <c r="O7" s="5">
        <v>16.600000000000001</v>
      </c>
      <c r="P7"/>
      <c r="Q7">
        <v>1</v>
      </c>
      <c r="R7" s="18">
        <v>1784</v>
      </c>
      <c r="T7">
        <v>31</v>
      </c>
      <c r="U7">
        <v>490</v>
      </c>
      <c r="V7">
        <v>1</v>
      </c>
      <c r="W7" s="11">
        <v>51.58</v>
      </c>
      <c r="X7" s="11">
        <v>105.5</v>
      </c>
      <c r="Y7">
        <v>0</v>
      </c>
      <c r="Z7" s="18">
        <v>1623</v>
      </c>
      <c r="AA7" s="17"/>
      <c r="AB7" s="2"/>
    </row>
    <row r="8" spans="1:30">
      <c r="A8" t="s">
        <v>0</v>
      </c>
      <c r="B8">
        <v>6</v>
      </c>
      <c r="D8" t="s">
        <v>25</v>
      </c>
      <c r="E8" s="28">
        <v>4</v>
      </c>
      <c r="F8">
        <v>60</v>
      </c>
      <c r="G8" t="s">
        <v>45</v>
      </c>
      <c r="H8">
        <v>60</v>
      </c>
      <c r="J8" s="6">
        <v>758</v>
      </c>
      <c r="K8" s="6">
        <v>746</v>
      </c>
      <c r="L8" s="6">
        <v>785</v>
      </c>
      <c r="M8" s="4">
        <f t="shared" si="0"/>
        <v>746</v>
      </c>
      <c r="N8" s="4">
        <f t="shared" si="1"/>
        <v>44.76</v>
      </c>
      <c r="O8" s="6"/>
      <c r="P8"/>
      <c r="Q8">
        <v>0</v>
      </c>
      <c r="R8" s="18">
        <v>1784</v>
      </c>
      <c r="T8">
        <v>31</v>
      </c>
      <c r="U8">
        <v>490</v>
      </c>
      <c r="V8">
        <v>0</v>
      </c>
      <c r="W8" s="10"/>
      <c r="X8" s="10"/>
      <c r="Y8">
        <v>1</v>
      </c>
      <c r="Z8" s="18">
        <v>1623</v>
      </c>
      <c r="AA8" s="17"/>
      <c r="AB8" s="2"/>
    </row>
    <row r="9" spans="1:30">
      <c r="A9" t="s">
        <v>0</v>
      </c>
      <c r="B9">
        <v>7</v>
      </c>
      <c r="D9" t="s">
        <v>25</v>
      </c>
      <c r="E9" s="28">
        <v>8</v>
      </c>
      <c r="F9">
        <v>60</v>
      </c>
      <c r="G9" t="s">
        <v>45</v>
      </c>
      <c r="H9">
        <v>60</v>
      </c>
      <c r="J9" s="5"/>
      <c r="K9" s="5"/>
      <c r="L9" s="5">
        <v>1200</v>
      </c>
      <c r="M9" s="4">
        <f t="shared" si="0"/>
        <v>1200</v>
      </c>
      <c r="N9" s="4">
        <f t="shared" si="1"/>
        <v>72</v>
      </c>
      <c r="O9" s="5">
        <v>50</v>
      </c>
      <c r="P9"/>
      <c r="Q9">
        <v>1</v>
      </c>
      <c r="R9" s="18">
        <v>1784</v>
      </c>
      <c r="T9">
        <v>31</v>
      </c>
      <c r="U9">
        <v>490</v>
      </c>
      <c r="V9">
        <v>1</v>
      </c>
      <c r="W9" s="11">
        <v>45.56</v>
      </c>
      <c r="X9" s="11">
        <v>93.78</v>
      </c>
      <c r="Y9">
        <v>0</v>
      </c>
      <c r="Z9" s="18">
        <v>1623</v>
      </c>
      <c r="AA9" s="17"/>
      <c r="AB9" s="2"/>
    </row>
    <row r="10" spans="1:30">
      <c r="A10" t="s">
        <v>0</v>
      </c>
      <c r="B10">
        <v>8</v>
      </c>
      <c r="D10" t="s">
        <v>25</v>
      </c>
      <c r="E10" s="28">
        <v>7</v>
      </c>
      <c r="F10">
        <v>60</v>
      </c>
      <c r="G10" t="s">
        <v>45</v>
      </c>
      <c r="H10">
        <v>60</v>
      </c>
      <c r="J10" s="5">
        <v>1088</v>
      </c>
      <c r="K10" s="5">
        <v>1078</v>
      </c>
      <c r="L10" s="5">
        <v>1200</v>
      </c>
      <c r="M10" s="4">
        <f t="shared" si="0"/>
        <v>1078</v>
      </c>
      <c r="N10" s="4">
        <f t="shared" si="1"/>
        <v>64.680000000000007</v>
      </c>
      <c r="O10" s="5">
        <v>62</v>
      </c>
      <c r="P10"/>
      <c r="Q10">
        <v>1</v>
      </c>
      <c r="R10" s="18">
        <v>1784</v>
      </c>
      <c r="T10">
        <v>31</v>
      </c>
      <c r="U10">
        <v>490</v>
      </c>
      <c r="V10">
        <v>1</v>
      </c>
      <c r="W10" s="11">
        <v>51.9</v>
      </c>
      <c r="X10" s="11">
        <v>113.8</v>
      </c>
      <c r="Y10">
        <v>0</v>
      </c>
      <c r="Z10" s="18">
        <v>1623</v>
      </c>
      <c r="AA10" s="17"/>
      <c r="AB10" s="2"/>
    </row>
    <row r="11" spans="1:30">
      <c r="A11" t="s">
        <v>0</v>
      </c>
      <c r="B11">
        <v>9</v>
      </c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20"/>
      <c r="S11" s="19"/>
      <c r="T11" s="19"/>
      <c r="U11" s="19"/>
      <c r="V11" s="19"/>
      <c r="W11" s="21"/>
      <c r="X11" s="21"/>
      <c r="Y11" s="19"/>
      <c r="Z11" s="19"/>
      <c r="AA11" s="19"/>
      <c r="AB11" s="19" t="s">
        <v>30</v>
      </c>
    </row>
    <row r="12" spans="1:30">
      <c r="A12" t="s">
        <v>0</v>
      </c>
      <c r="B12">
        <v>10</v>
      </c>
      <c r="D12" t="s">
        <v>25</v>
      </c>
      <c r="E12" s="28">
        <v>7</v>
      </c>
      <c r="F12">
        <v>60</v>
      </c>
      <c r="G12" t="s">
        <v>45</v>
      </c>
      <c r="H12">
        <v>60</v>
      </c>
      <c r="J12" s="4">
        <v>1145</v>
      </c>
      <c r="K12" s="4">
        <v>1135</v>
      </c>
      <c r="L12" s="5">
        <v>1200</v>
      </c>
      <c r="M12" s="4">
        <f t="shared" si="0"/>
        <v>1135</v>
      </c>
      <c r="N12" s="4">
        <f t="shared" si="1"/>
        <v>68.099999999999994</v>
      </c>
      <c r="O12" s="5">
        <v>58</v>
      </c>
      <c r="P12"/>
      <c r="Q12">
        <v>1</v>
      </c>
      <c r="R12" s="18">
        <v>1784</v>
      </c>
      <c r="T12">
        <v>31</v>
      </c>
      <c r="U12">
        <v>490</v>
      </c>
      <c r="V12">
        <v>1</v>
      </c>
      <c r="W12" s="11">
        <v>63.02</v>
      </c>
      <c r="X12" s="11">
        <v>141.80000000000001</v>
      </c>
      <c r="Y12">
        <v>0</v>
      </c>
      <c r="Z12" s="18">
        <v>1623</v>
      </c>
      <c r="AA12" s="17"/>
      <c r="AB12" s="2"/>
    </row>
    <row r="13" spans="1:30">
      <c r="A13" t="s">
        <v>0</v>
      </c>
      <c r="B13">
        <v>11</v>
      </c>
      <c r="D13" t="s">
        <v>25</v>
      </c>
      <c r="E13" s="28">
        <v>8</v>
      </c>
      <c r="F13">
        <v>60</v>
      </c>
      <c r="G13" t="s">
        <v>45</v>
      </c>
      <c r="H13">
        <v>60</v>
      </c>
      <c r="L13" s="5">
        <v>1200</v>
      </c>
      <c r="M13" s="4">
        <f t="shared" si="0"/>
        <v>1200</v>
      </c>
      <c r="N13" s="4">
        <f t="shared" si="1"/>
        <v>72</v>
      </c>
      <c r="O13" s="5">
        <v>58</v>
      </c>
      <c r="P13"/>
      <c r="Q13">
        <v>1</v>
      </c>
      <c r="R13" s="18">
        <v>1784</v>
      </c>
      <c r="T13">
        <v>31</v>
      </c>
      <c r="U13">
        <v>490</v>
      </c>
      <c r="V13">
        <v>1</v>
      </c>
      <c r="W13" s="11">
        <v>58.51</v>
      </c>
      <c r="X13" s="11">
        <v>141.80000000000001</v>
      </c>
      <c r="Y13">
        <v>0</v>
      </c>
      <c r="Z13" s="18">
        <v>1623</v>
      </c>
      <c r="AA13" s="17"/>
      <c r="AB13" s="2"/>
    </row>
    <row r="14" spans="1:30">
      <c r="A14" t="s">
        <v>0</v>
      </c>
      <c r="B14">
        <v>12</v>
      </c>
      <c r="D14" t="s">
        <v>25</v>
      </c>
      <c r="E14" s="28">
        <v>11</v>
      </c>
      <c r="F14">
        <v>60</v>
      </c>
      <c r="G14" t="s">
        <v>45</v>
      </c>
      <c r="H14">
        <v>60</v>
      </c>
      <c r="L14" s="5">
        <v>1200</v>
      </c>
      <c r="M14" s="4">
        <f t="shared" si="0"/>
        <v>1200</v>
      </c>
      <c r="N14" s="4">
        <f t="shared" si="1"/>
        <v>72</v>
      </c>
      <c r="O14" s="5">
        <v>58</v>
      </c>
      <c r="P14"/>
      <c r="Q14">
        <v>1</v>
      </c>
      <c r="R14" s="18">
        <v>1784</v>
      </c>
      <c r="T14">
        <v>31</v>
      </c>
      <c r="U14">
        <v>490</v>
      </c>
      <c r="V14">
        <v>1</v>
      </c>
      <c r="W14" s="11">
        <v>87.65</v>
      </c>
      <c r="X14" s="11">
        <v>185.1</v>
      </c>
      <c r="Y14">
        <v>0</v>
      </c>
      <c r="Z14" s="18">
        <v>1623</v>
      </c>
      <c r="AA14" s="17"/>
      <c r="AB14" s="2"/>
    </row>
    <row r="15" spans="1:30">
      <c r="A15" t="s">
        <v>1</v>
      </c>
      <c r="B15">
        <v>1</v>
      </c>
      <c r="D15" t="s">
        <v>18</v>
      </c>
      <c r="E15">
        <v>2</v>
      </c>
      <c r="F15">
        <v>100</v>
      </c>
      <c r="G15">
        <v>50</v>
      </c>
      <c r="H15">
        <v>76</v>
      </c>
      <c r="L15" s="4">
        <v>1200</v>
      </c>
      <c r="M15" s="4">
        <f t="shared" si="0"/>
        <v>1200</v>
      </c>
      <c r="N15" s="4">
        <f t="shared" si="1"/>
        <v>120</v>
      </c>
      <c r="O15" s="9"/>
      <c r="P15"/>
      <c r="Q15">
        <v>0</v>
      </c>
      <c r="R15" s="18">
        <v>579</v>
      </c>
      <c r="T15">
        <v>27</v>
      </c>
      <c r="U15">
        <v>337</v>
      </c>
      <c r="V15">
        <v>0</v>
      </c>
      <c r="Y15">
        <v>0</v>
      </c>
      <c r="Z15" s="18">
        <v>579</v>
      </c>
      <c r="AA15" s="17"/>
      <c r="AB15" s="2" t="s">
        <v>68</v>
      </c>
    </row>
    <row r="16" spans="1:30">
      <c r="A16" t="s">
        <v>1</v>
      </c>
      <c r="B16">
        <v>2</v>
      </c>
      <c r="D16" t="s">
        <v>19</v>
      </c>
      <c r="E16">
        <v>1</v>
      </c>
      <c r="F16">
        <v>100</v>
      </c>
      <c r="G16">
        <v>50</v>
      </c>
      <c r="H16">
        <v>76</v>
      </c>
      <c r="L16" s="4">
        <v>1200</v>
      </c>
      <c r="M16" s="4">
        <f t="shared" si="0"/>
        <v>1200</v>
      </c>
      <c r="N16" s="4">
        <f t="shared" si="1"/>
        <v>120</v>
      </c>
      <c r="O16" s="9"/>
      <c r="P16"/>
      <c r="Q16">
        <v>0</v>
      </c>
      <c r="R16" s="18">
        <v>579</v>
      </c>
      <c r="T16">
        <v>27</v>
      </c>
      <c r="U16">
        <v>337</v>
      </c>
      <c r="V16">
        <v>0</v>
      </c>
      <c r="Y16">
        <v>0</v>
      </c>
      <c r="Z16" s="18">
        <v>579</v>
      </c>
      <c r="AA16" s="17"/>
      <c r="AB16" s="2"/>
    </row>
    <row r="17" spans="1:28">
      <c r="A17" t="s">
        <v>1</v>
      </c>
      <c r="B17">
        <v>3</v>
      </c>
      <c r="D17" t="s">
        <v>18</v>
      </c>
      <c r="E17">
        <v>2</v>
      </c>
      <c r="F17">
        <v>100</v>
      </c>
      <c r="G17">
        <v>50</v>
      </c>
      <c r="H17">
        <v>76</v>
      </c>
      <c r="L17" s="4">
        <v>1200</v>
      </c>
      <c r="M17" s="4">
        <f t="shared" si="0"/>
        <v>1200</v>
      </c>
      <c r="N17" s="4">
        <f t="shared" si="1"/>
        <v>120</v>
      </c>
      <c r="O17" s="9"/>
      <c r="P17"/>
      <c r="Q17">
        <v>0</v>
      </c>
      <c r="R17" s="18">
        <v>579</v>
      </c>
      <c r="T17">
        <v>27</v>
      </c>
      <c r="U17">
        <v>337</v>
      </c>
      <c r="V17">
        <v>0</v>
      </c>
      <c r="Y17">
        <v>0</v>
      </c>
      <c r="Z17" s="18">
        <v>579</v>
      </c>
      <c r="AA17" s="17"/>
      <c r="AB17" s="2"/>
    </row>
    <row r="18" spans="1:28">
      <c r="A18" t="s">
        <v>1</v>
      </c>
      <c r="B18">
        <v>4</v>
      </c>
      <c r="D18" t="s">
        <v>19</v>
      </c>
      <c r="E18">
        <v>5</v>
      </c>
      <c r="F18">
        <v>100</v>
      </c>
      <c r="G18">
        <v>50</v>
      </c>
      <c r="H18">
        <v>76</v>
      </c>
      <c r="L18" s="4">
        <v>1200</v>
      </c>
      <c r="M18" s="4">
        <f t="shared" si="0"/>
        <v>1200</v>
      </c>
      <c r="N18" s="4">
        <f t="shared" si="1"/>
        <v>120</v>
      </c>
      <c r="O18" s="9">
        <v>48.3</v>
      </c>
      <c r="P18">
        <v>15</v>
      </c>
      <c r="Q18">
        <v>1</v>
      </c>
      <c r="R18" s="18">
        <v>579</v>
      </c>
      <c r="T18">
        <v>27</v>
      </c>
      <c r="U18">
        <v>337</v>
      </c>
      <c r="V18">
        <v>0</v>
      </c>
      <c r="W18" s="15">
        <v>85.21</v>
      </c>
      <c r="X18" s="15">
        <v>237.6</v>
      </c>
      <c r="Y18">
        <v>0</v>
      </c>
      <c r="Z18" s="18">
        <v>579</v>
      </c>
      <c r="AA18" s="17"/>
      <c r="AB18" s="2"/>
    </row>
    <row r="19" spans="1:28">
      <c r="A19" t="s">
        <v>1</v>
      </c>
      <c r="B19">
        <v>5</v>
      </c>
      <c r="D19" t="s">
        <v>19</v>
      </c>
      <c r="E19">
        <v>4</v>
      </c>
      <c r="F19">
        <v>100</v>
      </c>
      <c r="G19">
        <v>50</v>
      </c>
      <c r="H19">
        <v>76</v>
      </c>
      <c r="L19" s="4">
        <v>1200</v>
      </c>
      <c r="M19" s="4">
        <f t="shared" si="0"/>
        <v>1200</v>
      </c>
      <c r="N19" s="4">
        <f t="shared" si="1"/>
        <v>120</v>
      </c>
      <c r="O19" s="9">
        <v>63.3</v>
      </c>
      <c r="P19">
        <v>24</v>
      </c>
      <c r="Q19">
        <v>1</v>
      </c>
      <c r="R19" s="18">
        <v>579</v>
      </c>
      <c r="T19">
        <v>27</v>
      </c>
      <c r="U19">
        <v>337</v>
      </c>
      <c r="V19">
        <v>0</v>
      </c>
      <c r="W19" s="15">
        <v>71.55</v>
      </c>
      <c r="X19" s="15">
        <v>237.6</v>
      </c>
      <c r="Y19">
        <v>0</v>
      </c>
      <c r="Z19" s="18">
        <v>579</v>
      </c>
      <c r="AA19" s="17"/>
      <c r="AB19" s="2"/>
    </row>
    <row r="20" spans="1:28">
      <c r="A20" t="s">
        <v>1</v>
      </c>
      <c r="B20">
        <v>6</v>
      </c>
      <c r="D20" t="s">
        <v>19</v>
      </c>
      <c r="E20">
        <v>4</v>
      </c>
      <c r="F20">
        <v>100</v>
      </c>
      <c r="G20">
        <v>50</v>
      </c>
      <c r="H20">
        <v>76</v>
      </c>
      <c r="L20" s="4">
        <v>1200</v>
      </c>
      <c r="M20" s="4">
        <f t="shared" si="0"/>
        <v>1200</v>
      </c>
      <c r="N20" s="4">
        <f t="shared" si="1"/>
        <v>120</v>
      </c>
      <c r="O20" s="9">
        <v>77</v>
      </c>
      <c r="P20">
        <v>7</v>
      </c>
      <c r="Q20">
        <v>1</v>
      </c>
      <c r="R20" s="18">
        <v>579</v>
      </c>
      <c r="T20">
        <v>27</v>
      </c>
      <c r="U20">
        <v>337</v>
      </c>
      <c r="V20">
        <v>0</v>
      </c>
      <c r="W20" s="15">
        <v>78.260000000000005</v>
      </c>
      <c r="X20" s="15">
        <v>237.6</v>
      </c>
      <c r="Y20">
        <v>0</v>
      </c>
      <c r="Z20" s="18">
        <v>579</v>
      </c>
      <c r="AA20" s="17"/>
      <c r="AB20" s="2"/>
    </row>
    <row r="21" spans="1:28">
      <c r="A21" t="s">
        <v>1</v>
      </c>
      <c r="B21">
        <v>7</v>
      </c>
      <c r="D21" t="s">
        <v>19</v>
      </c>
      <c r="E21">
        <v>9</v>
      </c>
      <c r="F21">
        <v>100</v>
      </c>
      <c r="G21">
        <v>50</v>
      </c>
      <c r="H21">
        <v>76</v>
      </c>
      <c r="I21" s="5">
        <v>900</v>
      </c>
      <c r="K21" s="4">
        <v>800</v>
      </c>
      <c r="L21" s="4">
        <v>1200</v>
      </c>
      <c r="M21" s="4">
        <f t="shared" si="0"/>
        <v>800</v>
      </c>
      <c r="N21" s="4">
        <f t="shared" si="1"/>
        <v>80</v>
      </c>
      <c r="O21" s="9">
        <v>50.3</v>
      </c>
      <c r="P21">
        <v>73</v>
      </c>
      <c r="Q21">
        <v>1</v>
      </c>
      <c r="R21" s="18">
        <v>579</v>
      </c>
      <c r="T21">
        <v>27</v>
      </c>
      <c r="U21">
        <v>337</v>
      </c>
      <c r="V21">
        <v>0</v>
      </c>
      <c r="W21" s="16">
        <v>54.27</v>
      </c>
      <c r="X21" s="16">
        <v>230.7</v>
      </c>
      <c r="Y21">
        <v>0</v>
      </c>
      <c r="Z21" s="18">
        <v>579</v>
      </c>
      <c r="AA21" s="17"/>
      <c r="AB21" s="2"/>
    </row>
    <row r="22" spans="1:28">
      <c r="A22" t="s">
        <v>1</v>
      </c>
      <c r="B22">
        <v>8</v>
      </c>
      <c r="D22" t="s">
        <v>19</v>
      </c>
      <c r="E22">
        <v>9</v>
      </c>
      <c r="F22">
        <v>100</v>
      </c>
      <c r="G22">
        <v>50</v>
      </c>
      <c r="H22">
        <v>76</v>
      </c>
      <c r="I22" s="5">
        <v>1000</v>
      </c>
      <c r="K22" s="4">
        <v>900</v>
      </c>
      <c r="L22" s="4">
        <v>1200</v>
      </c>
      <c r="M22" s="4">
        <f t="shared" si="0"/>
        <v>900</v>
      </c>
      <c r="N22" s="4">
        <f t="shared" si="1"/>
        <v>90</v>
      </c>
      <c r="O22" s="9">
        <v>51.4</v>
      </c>
      <c r="P22">
        <v>52</v>
      </c>
      <c r="Q22">
        <v>1</v>
      </c>
      <c r="R22" s="18">
        <v>579</v>
      </c>
      <c r="T22">
        <v>27</v>
      </c>
      <c r="U22">
        <v>337</v>
      </c>
      <c r="V22">
        <v>0</v>
      </c>
      <c r="W22" s="16">
        <v>55.9</v>
      </c>
      <c r="X22" s="16">
        <v>237.6</v>
      </c>
      <c r="Y22">
        <v>0</v>
      </c>
      <c r="Z22" s="18">
        <v>579</v>
      </c>
      <c r="AA22" s="17"/>
      <c r="AB22" s="2"/>
    </row>
    <row r="23" spans="1:28">
      <c r="A23" t="s">
        <v>1</v>
      </c>
      <c r="B23">
        <v>9</v>
      </c>
      <c r="D23" t="s">
        <v>19</v>
      </c>
      <c r="E23">
        <v>10</v>
      </c>
      <c r="F23">
        <v>100</v>
      </c>
      <c r="G23">
        <v>50</v>
      </c>
      <c r="H23">
        <v>76</v>
      </c>
      <c r="I23" s="5">
        <v>800</v>
      </c>
      <c r="K23" s="4">
        <v>700</v>
      </c>
      <c r="L23" s="4">
        <v>1000</v>
      </c>
      <c r="M23" s="4">
        <f t="shared" si="0"/>
        <v>700</v>
      </c>
      <c r="N23" s="4">
        <f t="shared" si="1"/>
        <v>70</v>
      </c>
      <c r="O23" s="9">
        <v>47.8</v>
      </c>
      <c r="P23">
        <v>34</v>
      </c>
      <c r="Q23">
        <v>1</v>
      </c>
      <c r="R23" s="18">
        <v>579</v>
      </c>
      <c r="T23">
        <v>27</v>
      </c>
      <c r="U23">
        <v>337</v>
      </c>
      <c r="V23">
        <v>0</v>
      </c>
      <c r="W23" s="16">
        <v>54.78</v>
      </c>
      <c r="X23" s="16">
        <v>199.5</v>
      </c>
      <c r="Y23">
        <v>0</v>
      </c>
      <c r="Z23" s="18">
        <v>579</v>
      </c>
      <c r="AA23" s="17"/>
      <c r="AB23" s="2"/>
    </row>
    <row r="24" spans="1:28">
      <c r="A24" t="s">
        <v>1</v>
      </c>
      <c r="B24">
        <v>10</v>
      </c>
      <c r="D24" t="s">
        <v>19</v>
      </c>
      <c r="E24">
        <v>12</v>
      </c>
      <c r="F24">
        <v>100</v>
      </c>
      <c r="G24">
        <v>50</v>
      </c>
      <c r="H24">
        <v>76</v>
      </c>
      <c r="I24" s="5">
        <v>200</v>
      </c>
      <c r="K24" s="4">
        <v>100</v>
      </c>
      <c r="L24" s="4">
        <v>500</v>
      </c>
      <c r="M24" s="4">
        <f t="shared" si="0"/>
        <v>100</v>
      </c>
      <c r="N24" s="4">
        <f t="shared" si="1"/>
        <v>10</v>
      </c>
      <c r="O24" s="9"/>
      <c r="P24"/>
      <c r="Q24">
        <v>0</v>
      </c>
      <c r="R24" s="18">
        <v>579</v>
      </c>
      <c r="T24">
        <v>27</v>
      </c>
      <c r="U24">
        <v>337</v>
      </c>
      <c r="V24">
        <v>0</v>
      </c>
      <c r="W24" s="16"/>
      <c r="X24" s="16"/>
      <c r="Y24">
        <v>0</v>
      </c>
      <c r="Z24" s="18">
        <v>579</v>
      </c>
      <c r="AA24" s="17"/>
      <c r="AB24" s="2"/>
    </row>
    <row r="25" spans="1:28">
      <c r="A25" t="s">
        <v>1</v>
      </c>
      <c r="B25">
        <v>11</v>
      </c>
      <c r="D25" t="s">
        <v>19</v>
      </c>
      <c r="E25">
        <v>12</v>
      </c>
      <c r="F25">
        <v>100</v>
      </c>
      <c r="G25">
        <v>50</v>
      </c>
      <c r="H25">
        <v>76</v>
      </c>
      <c r="I25" s="5">
        <v>200</v>
      </c>
      <c r="K25" s="4">
        <v>100</v>
      </c>
      <c r="L25" s="4">
        <v>300</v>
      </c>
      <c r="M25" s="4">
        <f t="shared" si="0"/>
        <v>100</v>
      </c>
      <c r="N25" s="4">
        <f t="shared" si="1"/>
        <v>10</v>
      </c>
      <c r="O25" s="9"/>
      <c r="P25"/>
      <c r="Q25">
        <v>0</v>
      </c>
      <c r="R25" s="18">
        <v>579</v>
      </c>
      <c r="T25">
        <v>27</v>
      </c>
      <c r="U25">
        <v>337</v>
      </c>
      <c r="V25">
        <v>0</v>
      </c>
      <c r="W25" s="16"/>
      <c r="X25" s="16"/>
      <c r="Y25">
        <v>0</v>
      </c>
      <c r="Z25" s="18">
        <v>579</v>
      </c>
      <c r="AA25" s="17"/>
      <c r="AB25" s="2"/>
    </row>
    <row r="26" spans="1:28">
      <c r="A26" t="s">
        <v>1</v>
      </c>
      <c r="B26">
        <v>12</v>
      </c>
      <c r="D26" t="s">
        <v>19</v>
      </c>
      <c r="E26">
        <v>11</v>
      </c>
      <c r="F26">
        <v>100</v>
      </c>
      <c r="G26">
        <v>50</v>
      </c>
      <c r="H26">
        <v>76</v>
      </c>
      <c r="I26" s="5">
        <v>600</v>
      </c>
      <c r="K26" s="4">
        <v>500</v>
      </c>
      <c r="L26" s="4">
        <v>800</v>
      </c>
      <c r="M26" s="4">
        <f t="shared" si="0"/>
        <v>500</v>
      </c>
      <c r="N26" s="4">
        <f t="shared" si="1"/>
        <v>50</v>
      </c>
      <c r="O26" s="9">
        <v>28.5</v>
      </c>
      <c r="P26">
        <v>40</v>
      </c>
      <c r="Q26">
        <v>1</v>
      </c>
      <c r="R26" s="18">
        <v>579</v>
      </c>
      <c r="T26">
        <v>27</v>
      </c>
      <c r="U26">
        <v>337</v>
      </c>
      <c r="V26">
        <v>0</v>
      </c>
      <c r="W26" s="10">
        <v>29.84</v>
      </c>
      <c r="X26" s="10">
        <v>117.6</v>
      </c>
      <c r="Y26">
        <v>0</v>
      </c>
      <c r="Z26" s="18">
        <v>579</v>
      </c>
      <c r="AA26" s="17"/>
      <c r="AB26" s="2"/>
    </row>
    <row r="27" spans="1:28">
      <c r="A27" t="s">
        <v>2</v>
      </c>
      <c r="B27">
        <v>1</v>
      </c>
      <c r="D27" t="s">
        <v>20</v>
      </c>
      <c r="E27">
        <v>2</v>
      </c>
      <c r="F27">
        <v>100</v>
      </c>
      <c r="G27">
        <v>15</v>
      </c>
      <c r="H27">
        <v>76</v>
      </c>
      <c r="L27" s="4">
        <v>1200</v>
      </c>
      <c r="M27" s="4">
        <f t="shared" si="0"/>
        <v>1200</v>
      </c>
      <c r="N27" s="4">
        <f t="shared" si="1"/>
        <v>120</v>
      </c>
      <c r="O27" s="4">
        <v>82</v>
      </c>
      <c r="P27">
        <v>5</v>
      </c>
      <c r="Q27">
        <v>1</v>
      </c>
      <c r="R27" s="18">
        <v>527</v>
      </c>
      <c r="T27">
        <v>11</v>
      </c>
      <c r="U27">
        <v>197</v>
      </c>
      <c r="V27">
        <v>0</v>
      </c>
      <c r="W27" s="15">
        <v>96.4</v>
      </c>
      <c r="X27" s="15">
        <v>237.6</v>
      </c>
      <c r="Y27">
        <v>0</v>
      </c>
      <c r="Z27" s="18">
        <v>529</v>
      </c>
      <c r="AA27" s="17"/>
      <c r="AB27" s="2" t="s">
        <v>69</v>
      </c>
    </row>
    <row r="28" spans="1:28">
      <c r="A28" t="s">
        <v>2</v>
      </c>
      <c r="B28">
        <v>2</v>
      </c>
      <c r="D28" t="s">
        <v>20</v>
      </c>
      <c r="E28">
        <v>1</v>
      </c>
      <c r="F28">
        <v>100</v>
      </c>
      <c r="G28">
        <v>15</v>
      </c>
      <c r="H28">
        <v>76</v>
      </c>
      <c r="L28" s="4">
        <v>1200</v>
      </c>
      <c r="M28" s="4">
        <f t="shared" si="0"/>
        <v>1200</v>
      </c>
      <c r="N28" s="4">
        <f t="shared" si="1"/>
        <v>120</v>
      </c>
      <c r="P28"/>
      <c r="Q28">
        <v>0</v>
      </c>
      <c r="R28" s="18">
        <v>527</v>
      </c>
      <c r="T28">
        <v>11</v>
      </c>
      <c r="U28">
        <v>197</v>
      </c>
      <c r="V28">
        <v>0</v>
      </c>
      <c r="W28" s="15">
        <v>96.4</v>
      </c>
      <c r="X28" s="15">
        <v>237.6</v>
      </c>
      <c r="Y28">
        <v>0</v>
      </c>
      <c r="Z28" s="18">
        <v>529</v>
      </c>
      <c r="AA28" s="17"/>
      <c r="AB28" s="2"/>
    </row>
    <row r="29" spans="1:28">
      <c r="A29" t="s">
        <v>2</v>
      </c>
      <c r="B29">
        <v>3</v>
      </c>
      <c r="D29" t="s">
        <v>20</v>
      </c>
      <c r="E29">
        <v>1</v>
      </c>
      <c r="F29">
        <v>100</v>
      </c>
      <c r="G29">
        <v>15</v>
      </c>
      <c r="H29">
        <v>76</v>
      </c>
      <c r="L29" s="4">
        <v>1200</v>
      </c>
      <c r="M29" s="4">
        <f t="shared" si="0"/>
        <v>1200</v>
      </c>
      <c r="N29" s="4">
        <f t="shared" si="1"/>
        <v>120</v>
      </c>
      <c r="O29" s="4">
        <v>72.2</v>
      </c>
      <c r="P29">
        <v>48</v>
      </c>
      <c r="Q29">
        <v>1</v>
      </c>
      <c r="R29" s="18">
        <v>527</v>
      </c>
      <c r="T29">
        <v>11</v>
      </c>
      <c r="U29">
        <v>197</v>
      </c>
      <c r="V29">
        <v>0</v>
      </c>
      <c r="W29" s="15">
        <v>96.4</v>
      </c>
      <c r="X29" s="15">
        <v>237.6</v>
      </c>
      <c r="Y29">
        <v>0</v>
      </c>
      <c r="Z29" s="18">
        <v>529</v>
      </c>
      <c r="AA29" s="17"/>
      <c r="AB29" s="2"/>
    </row>
    <row r="30" spans="1:28">
      <c r="A30" t="s">
        <v>2</v>
      </c>
      <c r="B30">
        <v>4</v>
      </c>
      <c r="D30" t="s">
        <v>20</v>
      </c>
      <c r="E30">
        <v>3</v>
      </c>
      <c r="F30">
        <v>100</v>
      </c>
      <c r="G30">
        <v>15</v>
      </c>
      <c r="H30">
        <v>76</v>
      </c>
      <c r="L30" s="4">
        <v>1200</v>
      </c>
      <c r="M30" s="4">
        <f t="shared" si="0"/>
        <v>1200</v>
      </c>
      <c r="N30" s="4">
        <f t="shared" si="1"/>
        <v>120</v>
      </c>
      <c r="P30"/>
      <c r="Q30">
        <v>0</v>
      </c>
      <c r="R30" s="18">
        <v>527</v>
      </c>
      <c r="T30">
        <v>11</v>
      </c>
      <c r="U30">
        <v>197</v>
      </c>
      <c r="V30">
        <v>0</v>
      </c>
      <c r="W30" s="15">
        <v>96.4</v>
      </c>
      <c r="X30" s="15">
        <v>237.6</v>
      </c>
      <c r="Y30">
        <v>0</v>
      </c>
      <c r="Z30" s="18">
        <v>529</v>
      </c>
      <c r="AA30" s="17"/>
      <c r="AB30" s="2"/>
    </row>
    <row r="31" spans="1:28">
      <c r="A31" t="s">
        <v>2</v>
      </c>
      <c r="B31">
        <v>5</v>
      </c>
      <c r="D31" t="s">
        <v>20</v>
      </c>
      <c r="E31">
        <v>4</v>
      </c>
      <c r="F31">
        <v>100</v>
      </c>
      <c r="G31">
        <v>15</v>
      </c>
      <c r="H31">
        <v>76</v>
      </c>
      <c r="L31" s="4">
        <v>1200</v>
      </c>
      <c r="M31" s="4">
        <f t="shared" si="0"/>
        <v>1200</v>
      </c>
      <c r="N31" s="4">
        <f t="shared" si="1"/>
        <v>120</v>
      </c>
      <c r="P31"/>
      <c r="Q31">
        <v>0</v>
      </c>
      <c r="R31" s="18">
        <v>527</v>
      </c>
      <c r="T31">
        <v>11</v>
      </c>
      <c r="U31">
        <v>197</v>
      </c>
      <c r="V31">
        <v>0</v>
      </c>
      <c r="W31" s="15">
        <v>96.4</v>
      </c>
      <c r="X31" s="15">
        <v>237.6</v>
      </c>
      <c r="Y31">
        <v>0</v>
      </c>
      <c r="Z31" s="18">
        <v>529</v>
      </c>
      <c r="AA31" s="17"/>
      <c r="AB31" s="2"/>
    </row>
    <row r="32" spans="1:28">
      <c r="A32" t="s">
        <v>2</v>
      </c>
      <c r="B32">
        <v>6</v>
      </c>
      <c r="D32" t="s">
        <v>20</v>
      </c>
      <c r="E32">
        <v>4</v>
      </c>
      <c r="F32">
        <v>100</v>
      </c>
      <c r="G32">
        <v>15</v>
      </c>
      <c r="H32">
        <v>76</v>
      </c>
      <c r="L32" s="4">
        <v>1200</v>
      </c>
      <c r="M32" s="4">
        <f t="shared" si="0"/>
        <v>1200</v>
      </c>
      <c r="N32" s="4">
        <f t="shared" si="1"/>
        <v>120</v>
      </c>
      <c r="O32" s="4">
        <v>75</v>
      </c>
      <c r="P32">
        <v>15</v>
      </c>
      <c r="Q32">
        <v>1</v>
      </c>
      <c r="R32" s="18">
        <v>527</v>
      </c>
      <c r="T32">
        <v>11</v>
      </c>
      <c r="U32">
        <v>197</v>
      </c>
      <c r="V32">
        <v>0</v>
      </c>
      <c r="W32" s="15">
        <v>96.4</v>
      </c>
      <c r="X32" s="15">
        <v>237.6</v>
      </c>
      <c r="Y32">
        <v>0</v>
      </c>
      <c r="Z32" s="18">
        <v>529</v>
      </c>
      <c r="AA32" s="17"/>
      <c r="AB32" s="2"/>
    </row>
    <row r="33" spans="1:28">
      <c r="A33" t="s">
        <v>2</v>
      </c>
      <c r="B33">
        <v>7</v>
      </c>
      <c r="D33" t="s">
        <v>20</v>
      </c>
      <c r="E33">
        <v>9</v>
      </c>
      <c r="F33">
        <v>100</v>
      </c>
      <c r="G33">
        <v>15</v>
      </c>
      <c r="H33">
        <v>76</v>
      </c>
      <c r="L33" s="4">
        <v>1200</v>
      </c>
      <c r="M33" s="4">
        <f t="shared" si="0"/>
        <v>1200</v>
      </c>
      <c r="N33" s="4">
        <f t="shared" si="1"/>
        <v>120</v>
      </c>
      <c r="P33"/>
      <c r="Q33">
        <v>0</v>
      </c>
      <c r="R33" s="18">
        <v>527</v>
      </c>
      <c r="T33">
        <v>11</v>
      </c>
      <c r="U33">
        <v>197</v>
      </c>
      <c r="V33">
        <v>0</v>
      </c>
      <c r="W33" s="16">
        <v>96.4</v>
      </c>
      <c r="X33" s="16">
        <v>237.6</v>
      </c>
      <c r="Y33">
        <v>0</v>
      </c>
      <c r="Z33" s="18">
        <v>529</v>
      </c>
      <c r="AA33" s="17"/>
      <c r="AB33" s="2"/>
    </row>
    <row r="34" spans="1:28">
      <c r="A34" t="s">
        <v>2</v>
      </c>
      <c r="B34">
        <v>8</v>
      </c>
      <c r="D34" t="s">
        <v>20</v>
      </c>
      <c r="E34">
        <v>9</v>
      </c>
      <c r="F34">
        <v>100</v>
      </c>
      <c r="G34">
        <v>15</v>
      </c>
      <c r="H34">
        <v>76</v>
      </c>
      <c r="L34" s="4">
        <v>1200</v>
      </c>
      <c r="M34" s="4">
        <f t="shared" si="0"/>
        <v>1200</v>
      </c>
      <c r="N34" s="4">
        <f t="shared" si="1"/>
        <v>120</v>
      </c>
      <c r="O34" s="4">
        <v>73.099999999999994</v>
      </c>
      <c r="P34">
        <v>11</v>
      </c>
      <c r="Q34">
        <v>1</v>
      </c>
      <c r="R34" s="18">
        <v>527</v>
      </c>
      <c r="T34">
        <v>11</v>
      </c>
      <c r="U34">
        <v>197</v>
      </c>
      <c r="V34">
        <v>0</v>
      </c>
      <c r="W34" s="16">
        <v>96.4</v>
      </c>
      <c r="X34" s="16">
        <v>237.6</v>
      </c>
      <c r="Y34">
        <v>0</v>
      </c>
      <c r="Z34" s="18">
        <v>529</v>
      </c>
      <c r="AA34" s="17"/>
      <c r="AB34" s="2"/>
    </row>
    <row r="35" spans="1:28">
      <c r="A35" t="s">
        <v>2</v>
      </c>
      <c r="B35">
        <v>9</v>
      </c>
      <c r="D35" t="s">
        <v>20</v>
      </c>
      <c r="E35">
        <v>10</v>
      </c>
      <c r="F35">
        <v>100</v>
      </c>
      <c r="G35">
        <v>15</v>
      </c>
      <c r="H35">
        <v>76</v>
      </c>
      <c r="L35" s="4">
        <v>1200</v>
      </c>
      <c r="M35" s="4">
        <f t="shared" si="0"/>
        <v>1200</v>
      </c>
      <c r="N35" s="4">
        <f t="shared" si="1"/>
        <v>120</v>
      </c>
      <c r="P35"/>
      <c r="Q35">
        <v>0</v>
      </c>
      <c r="R35" s="18">
        <v>527</v>
      </c>
      <c r="T35">
        <v>11</v>
      </c>
      <c r="U35">
        <v>197</v>
      </c>
      <c r="V35">
        <v>0</v>
      </c>
      <c r="W35" s="16">
        <v>96.4</v>
      </c>
      <c r="X35" s="16">
        <v>237.6</v>
      </c>
      <c r="Y35">
        <v>0</v>
      </c>
      <c r="Z35" s="18">
        <v>529</v>
      </c>
      <c r="AA35" s="17"/>
      <c r="AB35" s="2"/>
    </row>
    <row r="36" spans="1:28">
      <c r="A36" t="s">
        <v>2</v>
      </c>
      <c r="B36">
        <v>10</v>
      </c>
      <c r="D36" t="s">
        <v>20</v>
      </c>
      <c r="E36">
        <v>12</v>
      </c>
      <c r="F36">
        <v>100</v>
      </c>
      <c r="G36">
        <v>15</v>
      </c>
      <c r="H36">
        <v>76</v>
      </c>
      <c r="L36" s="4">
        <v>1200</v>
      </c>
      <c r="M36" s="4">
        <f t="shared" si="0"/>
        <v>1200</v>
      </c>
      <c r="N36" s="4">
        <f t="shared" si="1"/>
        <v>120</v>
      </c>
      <c r="P36"/>
      <c r="Q36">
        <v>0</v>
      </c>
      <c r="R36" s="18">
        <v>527</v>
      </c>
      <c r="T36">
        <v>11</v>
      </c>
      <c r="U36">
        <v>197</v>
      </c>
      <c r="V36">
        <v>0</v>
      </c>
      <c r="W36" s="16">
        <v>96.4</v>
      </c>
      <c r="X36" s="16">
        <v>237.6</v>
      </c>
      <c r="Y36">
        <v>0</v>
      </c>
      <c r="Z36" s="18">
        <v>529</v>
      </c>
      <c r="AA36" s="17"/>
      <c r="AB36" s="2"/>
    </row>
    <row r="37" spans="1:28">
      <c r="A37" t="s">
        <v>2</v>
      </c>
      <c r="B37">
        <v>11</v>
      </c>
      <c r="D37" t="s">
        <v>20</v>
      </c>
      <c r="E37">
        <v>12</v>
      </c>
      <c r="F37">
        <v>100</v>
      </c>
      <c r="G37">
        <v>15</v>
      </c>
      <c r="H37">
        <v>76</v>
      </c>
      <c r="L37" s="4">
        <v>1200</v>
      </c>
      <c r="M37" s="4">
        <f t="shared" si="0"/>
        <v>1200</v>
      </c>
      <c r="N37" s="4">
        <f t="shared" si="1"/>
        <v>120</v>
      </c>
      <c r="P37"/>
      <c r="Q37">
        <v>0</v>
      </c>
      <c r="R37" s="18">
        <v>527</v>
      </c>
      <c r="T37">
        <v>11</v>
      </c>
      <c r="U37">
        <v>197</v>
      </c>
      <c r="V37">
        <v>0</v>
      </c>
      <c r="W37" s="16">
        <v>96.4</v>
      </c>
      <c r="X37" s="16">
        <v>237.6</v>
      </c>
      <c r="Y37">
        <v>0</v>
      </c>
      <c r="Z37" s="18">
        <v>529</v>
      </c>
      <c r="AA37" s="17"/>
      <c r="AB37" s="2"/>
    </row>
    <row r="38" spans="1:28">
      <c r="A38" t="s">
        <v>2</v>
      </c>
      <c r="B38">
        <v>12</v>
      </c>
      <c r="D38" t="s">
        <v>20</v>
      </c>
      <c r="E38">
        <v>11</v>
      </c>
      <c r="F38">
        <v>100</v>
      </c>
      <c r="G38">
        <v>15</v>
      </c>
      <c r="H38">
        <v>76</v>
      </c>
      <c r="L38" s="4">
        <v>1200</v>
      </c>
      <c r="M38" s="4">
        <f t="shared" si="0"/>
        <v>1200</v>
      </c>
      <c r="N38" s="4">
        <f t="shared" si="1"/>
        <v>120</v>
      </c>
      <c r="P38"/>
      <c r="Q38">
        <v>0</v>
      </c>
      <c r="R38" s="18">
        <v>527</v>
      </c>
      <c r="T38">
        <v>11</v>
      </c>
      <c r="U38">
        <v>197</v>
      </c>
      <c r="V38">
        <v>0</v>
      </c>
      <c r="W38" s="10">
        <v>96.4</v>
      </c>
      <c r="X38" s="10">
        <v>237.6</v>
      </c>
      <c r="Y38">
        <v>0</v>
      </c>
      <c r="Z38" s="18">
        <v>529</v>
      </c>
      <c r="AA38" s="17"/>
      <c r="AB38" s="2"/>
    </row>
    <row r="39" spans="1:28">
      <c r="A39" t="s">
        <v>3</v>
      </c>
      <c r="B39">
        <v>1</v>
      </c>
      <c r="D39" t="s">
        <v>16</v>
      </c>
      <c r="E39">
        <v>2</v>
      </c>
      <c r="F39">
        <v>40</v>
      </c>
      <c r="G39">
        <v>15</v>
      </c>
      <c r="H39">
        <v>76</v>
      </c>
      <c r="I39" s="4">
        <v>450</v>
      </c>
      <c r="K39" s="4">
        <v>400</v>
      </c>
      <c r="L39" s="4">
        <v>450</v>
      </c>
      <c r="M39" s="4">
        <f t="shared" si="0"/>
        <v>400</v>
      </c>
      <c r="N39" s="4">
        <f t="shared" si="1"/>
        <v>16</v>
      </c>
      <c r="O39" s="4">
        <v>8.1</v>
      </c>
      <c r="P39">
        <v>504</v>
      </c>
      <c r="Q39">
        <v>1</v>
      </c>
      <c r="R39" s="18">
        <v>1531</v>
      </c>
      <c r="T39">
        <v>22</v>
      </c>
      <c r="U39">
        <v>912</v>
      </c>
      <c r="V39">
        <v>1</v>
      </c>
      <c r="W39" s="11">
        <v>7.69</v>
      </c>
      <c r="X39" s="11">
        <v>23.64</v>
      </c>
      <c r="Y39">
        <v>0</v>
      </c>
      <c r="Z39" s="18">
        <v>1706</v>
      </c>
      <c r="AA39" s="17"/>
      <c r="AB39" s="2" t="s">
        <v>70</v>
      </c>
    </row>
    <row r="40" spans="1:28">
      <c r="A40" t="s">
        <v>3</v>
      </c>
      <c r="B40">
        <v>2</v>
      </c>
      <c r="D40" t="s">
        <v>16</v>
      </c>
      <c r="E40">
        <v>1</v>
      </c>
      <c r="F40">
        <v>40</v>
      </c>
      <c r="G40">
        <v>15</v>
      </c>
      <c r="H40">
        <v>76</v>
      </c>
      <c r="I40" s="4">
        <v>550</v>
      </c>
      <c r="K40" s="4">
        <v>500</v>
      </c>
      <c r="L40" s="4">
        <v>550</v>
      </c>
      <c r="M40" s="4">
        <f t="shared" si="0"/>
        <v>500</v>
      </c>
      <c r="N40" s="4">
        <f t="shared" si="1"/>
        <v>20</v>
      </c>
      <c r="O40" s="4">
        <v>9.6999999999999993</v>
      </c>
      <c r="P40">
        <v>452</v>
      </c>
      <c r="Q40">
        <v>1</v>
      </c>
      <c r="R40" s="18">
        <v>1531</v>
      </c>
      <c r="T40">
        <v>22</v>
      </c>
      <c r="U40">
        <v>912</v>
      </c>
      <c r="V40">
        <v>1</v>
      </c>
      <c r="W40" s="11">
        <v>7.92</v>
      </c>
      <c r="X40" s="11">
        <v>24.35</v>
      </c>
      <c r="Y40">
        <v>0</v>
      </c>
      <c r="Z40" s="18">
        <v>1706</v>
      </c>
      <c r="AA40" s="17"/>
      <c r="AB40" s="2"/>
    </row>
    <row r="41" spans="1:28">
      <c r="A41" t="s">
        <v>3</v>
      </c>
      <c r="B41">
        <v>3</v>
      </c>
      <c r="D41" t="s">
        <v>16</v>
      </c>
      <c r="E41">
        <v>1</v>
      </c>
      <c r="F41">
        <v>40</v>
      </c>
      <c r="G41">
        <v>15</v>
      </c>
      <c r="H41">
        <v>76</v>
      </c>
      <c r="L41" s="4">
        <v>500</v>
      </c>
      <c r="M41" s="4">
        <f t="shared" si="0"/>
        <v>500</v>
      </c>
      <c r="N41" s="4">
        <f t="shared" si="1"/>
        <v>20</v>
      </c>
      <c r="O41" s="4">
        <v>9.6</v>
      </c>
      <c r="P41">
        <v>238</v>
      </c>
      <c r="Q41">
        <v>1</v>
      </c>
      <c r="R41" s="18">
        <v>1531</v>
      </c>
      <c r="T41">
        <v>22</v>
      </c>
      <c r="U41">
        <v>912</v>
      </c>
      <c r="V41">
        <v>1</v>
      </c>
      <c r="W41" s="11">
        <v>8.16</v>
      </c>
      <c r="X41" s="11">
        <v>25.08</v>
      </c>
      <c r="Y41">
        <v>0</v>
      </c>
      <c r="Z41" s="18">
        <v>1706</v>
      </c>
      <c r="AA41" s="17"/>
      <c r="AB41" s="2"/>
    </row>
    <row r="42" spans="1:28">
      <c r="A42" t="s">
        <v>3</v>
      </c>
      <c r="B42">
        <v>4</v>
      </c>
      <c r="D42" t="s">
        <v>16</v>
      </c>
      <c r="E42">
        <v>3</v>
      </c>
      <c r="F42">
        <v>40</v>
      </c>
      <c r="G42">
        <v>15</v>
      </c>
      <c r="H42">
        <v>76</v>
      </c>
      <c r="L42" s="4">
        <v>550</v>
      </c>
      <c r="M42" s="4">
        <f t="shared" si="0"/>
        <v>550</v>
      </c>
      <c r="N42" s="4">
        <f t="shared" si="1"/>
        <v>22</v>
      </c>
      <c r="O42" s="4">
        <v>11.3</v>
      </c>
      <c r="P42">
        <v>345</v>
      </c>
      <c r="Q42">
        <v>1</v>
      </c>
      <c r="R42" s="18">
        <v>1531</v>
      </c>
      <c r="T42">
        <v>22</v>
      </c>
      <c r="U42">
        <v>912</v>
      </c>
      <c r="V42">
        <v>1</v>
      </c>
      <c r="W42" s="11">
        <v>7.92</v>
      </c>
      <c r="X42" s="11">
        <v>24.35</v>
      </c>
      <c r="Y42">
        <v>0</v>
      </c>
      <c r="Z42" s="18">
        <v>1706</v>
      </c>
      <c r="AA42" s="17"/>
      <c r="AB42" s="2"/>
    </row>
    <row r="43" spans="1:28">
      <c r="A43" t="s">
        <v>3</v>
      </c>
      <c r="B43">
        <v>5</v>
      </c>
      <c r="D43" t="s">
        <v>16</v>
      </c>
      <c r="E43">
        <v>4</v>
      </c>
      <c r="F43">
        <v>40</v>
      </c>
      <c r="G43">
        <v>15</v>
      </c>
      <c r="H43">
        <v>76</v>
      </c>
      <c r="L43" s="4">
        <v>550</v>
      </c>
      <c r="M43" s="4">
        <f t="shared" si="0"/>
        <v>550</v>
      </c>
      <c r="N43" s="4">
        <f t="shared" si="1"/>
        <v>22</v>
      </c>
      <c r="O43" s="4">
        <v>11.5</v>
      </c>
      <c r="P43">
        <v>298</v>
      </c>
      <c r="Q43">
        <v>1</v>
      </c>
      <c r="R43" s="18">
        <v>1531</v>
      </c>
      <c r="T43">
        <v>22</v>
      </c>
      <c r="U43">
        <v>912</v>
      </c>
      <c r="V43">
        <v>1</v>
      </c>
      <c r="W43" s="11">
        <v>8.16</v>
      </c>
      <c r="X43" s="11">
        <v>25.08</v>
      </c>
      <c r="Y43">
        <v>0</v>
      </c>
      <c r="Z43" s="18">
        <v>1706</v>
      </c>
      <c r="AA43" s="17"/>
      <c r="AB43" s="2"/>
    </row>
    <row r="44" spans="1:28">
      <c r="A44" t="s">
        <v>3</v>
      </c>
      <c r="B44">
        <v>6</v>
      </c>
      <c r="D44" t="s">
        <v>16</v>
      </c>
      <c r="E44">
        <v>4</v>
      </c>
      <c r="F44">
        <v>40</v>
      </c>
      <c r="G44">
        <v>15</v>
      </c>
      <c r="H44">
        <v>76</v>
      </c>
      <c r="L44" s="4">
        <v>600</v>
      </c>
      <c r="M44" s="4">
        <f t="shared" si="0"/>
        <v>600</v>
      </c>
      <c r="N44" s="4">
        <f t="shared" si="1"/>
        <v>24</v>
      </c>
      <c r="O44" s="4">
        <v>10.4</v>
      </c>
      <c r="P44">
        <v>168</v>
      </c>
      <c r="Q44">
        <v>1</v>
      </c>
      <c r="R44" s="18">
        <v>1531</v>
      </c>
      <c r="T44">
        <v>22</v>
      </c>
      <c r="U44">
        <v>912</v>
      </c>
      <c r="V44">
        <v>1</v>
      </c>
      <c r="W44" s="11">
        <v>8.16</v>
      </c>
      <c r="X44" s="11">
        <v>25.08</v>
      </c>
      <c r="Y44">
        <v>0</v>
      </c>
      <c r="Z44" s="18">
        <v>1706</v>
      </c>
      <c r="AA44" s="17"/>
      <c r="AB44" s="2"/>
    </row>
    <row r="45" spans="1:28">
      <c r="A45" t="s">
        <v>3</v>
      </c>
      <c r="B45">
        <v>7</v>
      </c>
      <c r="D45" t="s">
        <v>16</v>
      </c>
      <c r="E45">
        <v>9</v>
      </c>
      <c r="F45">
        <v>40</v>
      </c>
      <c r="G45">
        <v>15</v>
      </c>
      <c r="H45">
        <v>76</v>
      </c>
      <c r="L45" s="4">
        <v>550</v>
      </c>
      <c r="M45" s="4">
        <f t="shared" si="0"/>
        <v>550</v>
      </c>
      <c r="N45" s="4">
        <f t="shared" si="1"/>
        <v>22</v>
      </c>
      <c r="O45" s="4">
        <v>10.4</v>
      </c>
      <c r="P45">
        <v>197</v>
      </c>
      <c r="Q45">
        <v>1</v>
      </c>
      <c r="R45" s="18">
        <v>1531</v>
      </c>
      <c r="T45">
        <v>22</v>
      </c>
      <c r="U45">
        <v>912</v>
      </c>
      <c r="V45">
        <v>1</v>
      </c>
      <c r="W45" s="11">
        <v>8.4</v>
      </c>
      <c r="X45" s="11">
        <v>25.83</v>
      </c>
      <c r="Y45">
        <v>0</v>
      </c>
      <c r="Z45" s="18">
        <v>1706</v>
      </c>
      <c r="AA45" s="17"/>
      <c r="AB45" s="2"/>
    </row>
    <row r="46" spans="1:28">
      <c r="A46" t="s">
        <v>3</v>
      </c>
      <c r="B46">
        <v>8</v>
      </c>
      <c r="D46" t="s">
        <v>16</v>
      </c>
      <c r="E46">
        <v>9</v>
      </c>
      <c r="F46">
        <v>40</v>
      </c>
      <c r="G46">
        <v>15</v>
      </c>
      <c r="H46">
        <v>76</v>
      </c>
      <c r="L46" s="4">
        <v>500</v>
      </c>
      <c r="M46" s="4">
        <f t="shared" si="0"/>
        <v>500</v>
      </c>
      <c r="N46" s="4">
        <f t="shared" si="1"/>
        <v>20</v>
      </c>
      <c r="O46" s="4">
        <v>7.6</v>
      </c>
      <c r="P46">
        <v>274</v>
      </c>
      <c r="Q46">
        <v>1</v>
      </c>
      <c r="R46" s="18">
        <v>1531</v>
      </c>
      <c r="T46">
        <v>22</v>
      </c>
      <c r="U46">
        <v>912</v>
      </c>
      <c r="V46">
        <v>1</v>
      </c>
      <c r="W46" s="11">
        <v>8.4</v>
      </c>
      <c r="X46" s="11">
        <v>25.83</v>
      </c>
      <c r="Y46">
        <v>0</v>
      </c>
      <c r="Z46" s="18">
        <v>1706</v>
      </c>
      <c r="AA46" s="17"/>
      <c r="AB46" s="2"/>
    </row>
    <row r="47" spans="1:28">
      <c r="A47" t="s">
        <v>3</v>
      </c>
      <c r="B47">
        <v>9</v>
      </c>
      <c r="D47" t="s">
        <v>16</v>
      </c>
      <c r="E47">
        <v>10</v>
      </c>
      <c r="F47">
        <v>40</v>
      </c>
      <c r="G47">
        <v>15</v>
      </c>
      <c r="H47">
        <v>76</v>
      </c>
      <c r="L47" s="4">
        <v>600</v>
      </c>
      <c r="M47" s="4">
        <f t="shared" si="0"/>
        <v>600</v>
      </c>
      <c r="N47" s="4">
        <f t="shared" si="1"/>
        <v>24</v>
      </c>
      <c r="O47" s="4">
        <v>9.6999999999999993</v>
      </c>
      <c r="P47">
        <v>179</v>
      </c>
      <c r="Q47">
        <v>1</v>
      </c>
      <c r="R47" s="18">
        <v>1531</v>
      </c>
      <c r="T47">
        <v>22</v>
      </c>
      <c r="U47">
        <v>912</v>
      </c>
      <c r="V47">
        <v>1</v>
      </c>
      <c r="W47" s="11">
        <v>8.16</v>
      </c>
      <c r="X47" s="11">
        <v>25.08</v>
      </c>
      <c r="Y47">
        <v>0</v>
      </c>
      <c r="Z47" s="18">
        <v>1706</v>
      </c>
      <c r="AA47" s="17"/>
      <c r="AB47" s="2"/>
    </row>
    <row r="48" spans="1:28">
      <c r="A48" t="s">
        <v>3</v>
      </c>
      <c r="B48">
        <v>10</v>
      </c>
      <c r="D48" t="s">
        <v>16</v>
      </c>
      <c r="E48">
        <v>12</v>
      </c>
      <c r="F48">
        <v>40</v>
      </c>
      <c r="G48">
        <v>15</v>
      </c>
      <c r="H48">
        <v>76</v>
      </c>
      <c r="L48" s="4">
        <v>550</v>
      </c>
      <c r="M48" s="4">
        <f t="shared" si="0"/>
        <v>550</v>
      </c>
      <c r="N48" s="4">
        <f t="shared" si="1"/>
        <v>22</v>
      </c>
      <c r="O48" s="4">
        <v>10.6</v>
      </c>
      <c r="P48">
        <v>140</v>
      </c>
      <c r="Q48">
        <v>1</v>
      </c>
      <c r="R48" s="18">
        <v>1531</v>
      </c>
      <c r="T48">
        <v>22</v>
      </c>
      <c r="U48">
        <v>912</v>
      </c>
      <c r="V48">
        <v>1</v>
      </c>
      <c r="W48" s="11">
        <v>7.69</v>
      </c>
      <c r="X48" s="11">
        <v>23.64</v>
      </c>
      <c r="Y48">
        <v>0</v>
      </c>
      <c r="Z48" s="18">
        <v>1706</v>
      </c>
      <c r="AA48" s="17"/>
      <c r="AB48" s="2"/>
    </row>
    <row r="49" spans="1:28">
      <c r="A49" t="s">
        <v>3</v>
      </c>
      <c r="B49">
        <v>11</v>
      </c>
      <c r="D49" t="s">
        <v>17</v>
      </c>
      <c r="E49">
        <v>10</v>
      </c>
      <c r="F49">
        <v>30</v>
      </c>
      <c r="G49">
        <v>15</v>
      </c>
      <c r="H49">
        <v>76</v>
      </c>
      <c r="L49" s="4">
        <v>700</v>
      </c>
      <c r="M49" s="4">
        <f t="shared" si="0"/>
        <v>700</v>
      </c>
      <c r="N49" s="4">
        <f t="shared" si="1"/>
        <v>21</v>
      </c>
      <c r="O49" s="4">
        <v>5.6</v>
      </c>
      <c r="P49">
        <v>94</v>
      </c>
      <c r="Q49">
        <v>1</v>
      </c>
      <c r="R49" s="18">
        <v>1531</v>
      </c>
      <c r="T49">
        <v>22</v>
      </c>
      <c r="U49">
        <v>912</v>
      </c>
      <c r="V49">
        <v>0</v>
      </c>
      <c r="Y49">
        <v>1</v>
      </c>
      <c r="Z49" s="18">
        <v>1706</v>
      </c>
      <c r="AA49" s="17"/>
      <c r="AB49" s="2"/>
    </row>
    <row r="50" spans="1:28">
      <c r="A50" t="s">
        <v>3</v>
      </c>
      <c r="B50">
        <v>12</v>
      </c>
      <c r="D50" t="s">
        <v>17</v>
      </c>
      <c r="E50">
        <v>11</v>
      </c>
      <c r="F50">
        <v>30</v>
      </c>
      <c r="G50">
        <v>15</v>
      </c>
      <c r="H50">
        <v>76</v>
      </c>
      <c r="L50" s="4">
        <v>700</v>
      </c>
      <c r="M50" s="4">
        <f t="shared" si="0"/>
        <v>700</v>
      </c>
      <c r="N50" s="4">
        <f t="shared" si="1"/>
        <v>21</v>
      </c>
      <c r="O50" s="4">
        <v>7.8</v>
      </c>
      <c r="P50">
        <v>246</v>
      </c>
      <c r="Q50">
        <v>1</v>
      </c>
      <c r="R50" s="18">
        <v>1531</v>
      </c>
      <c r="T50">
        <v>22</v>
      </c>
      <c r="U50">
        <v>912</v>
      </c>
      <c r="V50">
        <v>0</v>
      </c>
      <c r="Y50">
        <v>1</v>
      </c>
      <c r="Z50" s="18">
        <v>1706</v>
      </c>
      <c r="AA50" s="17"/>
      <c r="AB50" s="2"/>
    </row>
    <row r="51" spans="1:28">
      <c r="A51" t="s">
        <v>4</v>
      </c>
      <c r="B51">
        <v>1</v>
      </c>
      <c r="D51" t="s">
        <v>24</v>
      </c>
      <c r="E51">
        <v>2</v>
      </c>
      <c r="F51">
        <v>60</v>
      </c>
      <c r="G51">
        <v>25</v>
      </c>
      <c r="H51">
        <v>76</v>
      </c>
      <c r="I51" s="4">
        <v>950</v>
      </c>
      <c r="K51" s="4">
        <v>900</v>
      </c>
      <c r="L51" s="4">
        <v>950</v>
      </c>
      <c r="M51" s="4">
        <f t="shared" si="0"/>
        <v>900</v>
      </c>
      <c r="N51" s="4">
        <f t="shared" si="1"/>
        <v>54</v>
      </c>
      <c r="O51" s="5">
        <v>17.600000000000001</v>
      </c>
      <c r="P51">
        <v>88</v>
      </c>
      <c r="Q51">
        <v>1</v>
      </c>
      <c r="R51" s="18">
        <v>36</v>
      </c>
      <c r="T51">
        <v>6</v>
      </c>
      <c r="U51">
        <v>636</v>
      </c>
      <c r="V51" s="38">
        <v>1</v>
      </c>
      <c r="W51" s="39">
        <v>5.13</v>
      </c>
      <c r="X51" s="39">
        <v>51.34</v>
      </c>
      <c r="Y51">
        <v>0</v>
      </c>
      <c r="Z51" s="18">
        <v>39</v>
      </c>
      <c r="AA51" s="17"/>
      <c r="AB51" s="38" t="s">
        <v>31</v>
      </c>
    </row>
    <row r="52" spans="1:28">
      <c r="A52" t="s">
        <v>4</v>
      </c>
      <c r="B52">
        <v>2</v>
      </c>
      <c r="D52" t="s">
        <v>24</v>
      </c>
      <c r="E52">
        <v>1</v>
      </c>
      <c r="F52">
        <v>60</v>
      </c>
      <c r="G52">
        <v>25</v>
      </c>
      <c r="H52">
        <v>76</v>
      </c>
      <c r="L52" s="4">
        <v>950</v>
      </c>
      <c r="M52" s="4">
        <f t="shared" si="0"/>
        <v>950</v>
      </c>
      <c r="N52" s="4">
        <f t="shared" si="1"/>
        <v>57</v>
      </c>
      <c r="O52" s="5">
        <v>13.7</v>
      </c>
      <c r="P52">
        <v>72</v>
      </c>
      <c r="Q52">
        <v>1</v>
      </c>
      <c r="R52" s="18">
        <v>36</v>
      </c>
      <c r="T52">
        <v>6</v>
      </c>
      <c r="U52">
        <v>636</v>
      </c>
      <c r="V52" s="38">
        <v>1</v>
      </c>
      <c r="W52" s="39">
        <v>5.61</v>
      </c>
      <c r="X52" s="39">
        <v>56.1</v>
      </c>
      <c r="Y52">
        <v>0</v>
      </c>
      <c r="Z52" s="18">
        <v>39</v>
      </c>
      <c r="AA52" s="17"/>
      <c r="AB52" s="38" t="s">
        <v>32</v>
      </c>
    </row>
    <row r="53" spans="1:28">
      <c r="A53" t="s">
        <v>4</v>
      </c>
      <c r="B53">
        <v>3</v>
      </c>
      <c r="D53" t="s">
        <v>24</v>
      </c>
      <c r="E53">
        <v>1</v>
      </c>
      <c r="F53">
        <v>60</v>
      </c>
      <c r="G53">
        <v>25</v>
      </c>
      <c r="H53">
        <v>76</v>
      </c>
      <c r="L53" s="4">
        <v>950</v>
      </c>
      <c r="M53" s="4">
        <f t="shared" si="0"/>
        <v>950</v>
      </c>
      <c r="N53" s="4">
        <f t="shared" si="1"/>
        <v>57</v>
      </c>
      <c r="O53" s="5">
        <v>17.2</v>
      </c>
      <c r="P53">
        <v>45</v>
      </c>
      <c r="Q53">
        <v>1</v>
      </c>
      <c r="R53" s="18">
        <v>36</v>
      </c>
      <c r="T53">
        <v>6</v>
      </c>
      <c r="U53">
        <v>636</v>
      </c>
      <c r="V53" s="38">
        <v>1</v>
      </c>
      <c r="W53" s="39">
        <v>4.5599999999999996</v>
      </c>
      <c r="X53" s="39">
        <v>45.61</v>
      </c>
      <c r="Y53">
        <v>0</v>
      </c>
      <c r="Z53" s="18">
        <v>39</v>
      </c>
      <c r="AA53" s="17"/>
      <c r="AB53" s="38" t="s">
        <v>33</v>
      </c>
    </row>
    <row r="54" spans="1:28">
      <c r="A54" t="s">
        <v>4</v>
      </c>
      <c r="B54">
        <v>4</v>
      </c>
      <c r="D54" t="s">
        <v>24</v>
      </c>
      <c r="E54">
        <v>3</v>
      </c>
      <c r="F54">
        <v>60</v>
      </c>
      <c r="G54">
        <v>25</v>
      </c>
      <c r="H54">
        <v>76</v>
      </c>
      <c r="L54" s="4">
        <v>950</v>
      </c>
      <c r="M54" s="4">
        <f t="shared" si="0"/>
        <v>950</v>
      </c>
      <c r="N54" s="4">
        <f t="shared" si="1"/>
        <v>57</v>
      </c>
      <c r="O54" s="5">
        <v>24.2</v>
      </c>
      <c r="P54">
        <v>53</v>
      </c>
      <c r="Q54">
        <v>1</v>
      </c>
      <c r="R54" s="18">
        <v>36</v>
      </c>
      <c r="T54">
        <v>6</v>
      </c>
      <c r="U54">
        <v>636</v>
      </c>
      <c r="V54" s="38">
        <v>1</v>
      </c>
      <c r="W54" s="39">
        <v>5.13</v>
      </c>
      <c r="X54" s="39">
        <v>51.34</v>
      </c>
      <c r="Y54">
        <v>0</v>
      </c>
      <c r="Z54" s="18">
        <v>39</v>
      </c>
      <c r="AA54" s="17"/>
      <c r="AB54" s="38" t="s">
        <v>64</v>
      </c>
    </row>
    <row r="55" spans="1:28">
      <c r="A55" t="s">
        <v>4</v>
      </c>
      <c r="B55">
        <v>5</v>
      </c>
      <c r="D55" t="s">
        <v>24</v>
      </c>
      <c r="E55">
        <v>4</v>
      </c>
      <c r="F55">
        <v>60</v>
      </c>
      <c r="G55">
        <v>25</v>
      </c>
      <c r="H55">
        <v>76</v>
      </c>
      <c r="L55" s="4">
        <v>950</v>
      </c>
      <c r="M55" s="4">
        <f t="shared" si="0"/>
        <v>950</v>
      </c>
      <c r="N55" s="4">
        <f t="shared" si="1"/>
        <v>57</v>
      </c>
      <c r="O55" s="5">
        <v>10.9</v>
      </c>
      <c r="P55">
        <v>48</v>
      </c>
      <c r="Q55">
        <v>1</v>
      </c>
      <c r="R55" s="18">
        <v>36</v>
      </c>
      <c r="T55">
        <v>6</v>
      </c>
      <c r="U55">
        <v>636</v>
      </c>
      <c r="V55" s="38">
        <v>1</v>
      </c>
      <c r="W55" s="39">
        <v>5.13</v>
      </c>
      <c r="X55" s="39">
        <v>51.34</v>
      </c>
      <c r="Y55">
        <v>0</v>
      </c>
      <c r="Z55" s="18">
        <v>39</v>
      </c>
      <c r="AA55" s="17"/>
      <c r="AB55" s="38"/>
    </row>
    <row r="56" spans="1:28">
      <c r="A56" t="s">
        <v>4</v>
      </c>
      <c r="B56">
        <v>6</v>
      </c>
      <c r="D56" t="s">
        <v>24</v>
      </c>
      <c r="E56">
        <v>4</v>
      </c>
      <c r="F56">
        <v>60</v>
      </c>
      <c r="G56">
        <v>25</v>
      </c>
      <c r="H56">
        <v>76</v>
      </c>
      <c r="L56" s="4">
        <v>950</v>
      </c>
      <c r="M56" s="4">
        <f t="shared" si="0"/>
        <v>950</v>
      </c>
      <c r="N56" s="4">
        <f t="shared" si="1"/>
        <v>57</v>
      </c>
      <c r="O56" s="5">
        <v>23.9</v>
      </c>
      <c r="P56">
        <v>11</v>
      </c>
      <c r="Q56">
        <v>1</v>
      </c>
      <c r="R56" s="18">
        <v>36</v>
      </c>
      <c r="T56">
        <v>6</v>
      </c>
      <c r="U56">
        <v>636</v>
      </c>
      <c r="V56" s="38">
        <v>1</v>
      </c>
      <c r="W56" s="39">
        <v>5.13</v>
      </c>
      <c r="X56" s="39">
        <v>51.34</v>
      </c>
      <c r="Y56">
        <v>0</v>
      </c>
      <c r="Z56" s="18">
        <v>39</v>
      </c>
      <c r="AA56" s="17"/>
      <c r="AB56" s="2" t="s">
        <v>71</v>
      </c>
    </row>
    <row r="57" spans="1:28">
      <c r="A57" t="s">
        <v>4</v>
      </c>
      <c r="B57">
        <v>7</v>
      </c>
      <c r="D57" t="s">
        <v>24</v>
      </c>
      <c r="E57">
        <v>9</v>
      </c>
      <c r="F57">
        <v>60</v>
      </c>
      <c r="G57">
        <v>25</v>
      </c>
      <c r="H57">
        <v>76</v>
      </c>
      <c r="L57" s="4">
        <v>950</v>
      </c>
      <c r="M57" s="4">
        <f t="shared" si="0"/>
        <v>950</v>
      </c>
      <c r="N57" s="4">
        <f t="shared" si="1"/>
        <v>57</v>
      </c>
      <c r="O57" s="9"/>
      <c r="P57"/>
      <c r="Q57">
        <v>0</v>
      </c>
      <c r="R57" s="18">
        <v>36</v>
      </c>
      <c r="T57">
        <v>6</v>
      </c>
      <c r="U57">
        <v>636</v>
      </c>
      <c r="V57" s="38">
        <v>0</v>
      </c>
      <c r="W57" s="40">
        <v>5.13</v>
      </c>
      <c r="X57" s="40">
        <v>51.34</v>
      </c>
      <c r="Y57">
        <v>0</v>
      </c>
      <c r="Z57" s="18">
        <v>39</v>
      </c>
      <c r="AA57" s="17"/>
      <c r="AB57" s="38"/>
    </row>
    <row r="58" spans="1:28">
      <c r="A58" t="s">
        <v>4</v>
      </c>
      <c r="B58">
        <v>8</v>
      </c>
      <c r="D58" t="s">
        <v>24</v>
      </c>
      <c r="E58">
        <v>9</v>
      </c>
      <c r="F58">
        <v>60</v>
      </c>
      <c r="G58">
        <v>25</v>
      </c>
      <c r="H58">
        <v>76</v>
      </c>
      <c r="L58" s="4">
        <v>950</v>
      </c>
      <c r="M58" s="4">
        <f t="shared" si="0"/>
        <v>950</v>
      </c>
      <c r="N58" s="4">
        <f t="shared" si="1"/>
        <v>57</v>
      </c>
      <c r="O58" s="5">
        <v>7.4</v>
      </c>
      <c r="P58">
        <v>8</v>
      </c>
      <c r="Q58">
        <v>1</v>
      </c>
      <c r="R58" s="18">
        <v>36</v>
      </c>
      <c r="T58">
        <v>6</v>
      </c>
      <c r="U58">
        <v>636</v>
      </c>
      <c r="V58" s="38">
        <v>0</v>
      </c>
      <c r="W58" s="40">
        <v>5.45</v>
      </c>
      <c r="X58" s="40">
        <v>54.46</v>
      </c>
      <c r="Y58">
        <v>0</v>
      </c>
      <c r="Z58" s="18">
        <v>39</v>
      </c>
      <c r="AA58" s="17"/>
      <c r="AB58" s="38"/>
    </row>
    <row r="59" spans="1:28">
      <c r="A59" t="s">
        <v>4</v>
      </c>
      <c r="B59">
        <v>9</v>
      </c>
      <c r="D59" t="s">
        <v>24</v>
      </c>
      <c r="E59">
        <v>10</v>
      </c>
      <c r="F59">
        <v>60</v>
      </c>
      <c r="G59">
        <v>25</v>
      </c>
      <c r="H59">
        <v>76</v>
      </c>
      <c r="L59" s="4">
        <v>950</v>
      </c>
      <c r="M59" s="4">
        <f t="shared" si="0"/>
        <v>950</v>
      </c>
      <c r="N59" s="4">
        <f t="shared" si="1"/>
        <v>57</v>
      </c>
      <c r="P59"/>
      <c r="Q59">
        <v>0</v>
      </c>
      <c r="R59" s="18">
        <v>36</v>
      </c>
      <c r="T59">
        <v>6</v>
      </c>
      <c r="U59">
        <v>636</v>
      </c>
      <c r="V59" s="38">
        <v>0</v>
      </c>
      <c r="W59" s="40">
        <v>6.5</v>
      </c>
      <c r="X59" s="40">
        <v>65.03</v>
      </c>
      <c r="Y59">
        <v>0</v>
      </c>
      <c r="Z59" s="18">
        <v>39</v>
      </c>
      <c r="AA59" s="17"/>
      <c r="AB59" s="38"/>
    </row>
    <row r="60" spans="1:28">
      <c r="A60" t="s">
        <v>4</v>
      </c>
      <c r="B60">
        <v>10</v>
      </c>
      <c r="D60" t="s">
        <v>24</v>
      </c>
      <c r="E60">
        <v>12</v>
      </c>
      <c r="F60">
        <v>60</v>
      </c>
      <c r="G60">
        <v>25</v>
      </c>
      <c r="H60">
        <v>76</v>
      </c>
      <c r="L60" s="4">
        <v>950</v>
      </c>
      <c r="M60" s="4">
        <f t="shared" si="0"/>
        <v>950</v>
      </c>
      <c r="N60" s="4">
        <f t="shared" si="1"/>
        <v>57</v>
      </c>
      <c r="P60"/>
      <c r="Q60">
        <v>0</v>
      </c>
      <c r="R60" s="18">
        <v>36</v>
      </c>
      <c r="T60">
        <v>6</v>
      </c>
      <c r="U60">
        <v>636</v>
      </c>
      <c r="V60" s="38">
        <v>0</v>
      </c>
      <c r="W60" s="40">
        <v>5.95</v>
      </c>
      <c r="X60" s="40">
        <v>59.51</v>
      </c>
      <c r="Y60">
        <v>0</v>
      </c>
      <c r="Z60" s="18">
        <v>39</v>
      </c>
      <c r="AA60" s="17"/>
      <c r="AB60" s="38" t="s">
        <v>35</v>
      </c>
    </row>
    <row r="61" spans="1:28">
      <c r="A61" t="s">
        <v>4</v>
      </c>
      <c r="B61">
        <v>11</v>
      </c>
      <c r="D61" t="s">
        <v>24</v>
      </c>
      <c r="E61">
        <v>12</v>
      </c>
      <c r="F61">
        <v>60</v>
      </c>
      <c r="G61">
        <v>25</v>
      </c>
      <c r="H61">
        <v>76</v>
      </c>
      <c r="L61" s="4">
        <v>950</v>
      </c>
      <c r="M61" s="4">
        <f t="shared" si="0"/>
        <v>950</v>
      </c>
      <c r="N61" s="4">
        <f t="shared" si="1"/>
        <v>57</v>
      </c>
      <c r="P61"/>
      <c r="Q61">
        <v>0</v>
      </c>
      <c r="R61" s="18">
        <v>36</v>
      </c>
      <c r="T61">
        <v>6</v>
      </c>
      <c r="U61">
        <v>636</v>
      </c>
      <c r="V61" s="38">
        <v>0</v>
      </c>
      <c r="W61" s="40">
        <v>6.5</v>
      </c>
      <c r="X61" s="40">
        <v>65.03</v>
      </c>
      <c r="Y61">
        <v>0</v>
      </c>
      <c r="Z61" s="18">
        <v>39</v>
      </c>
      <c r="AA61" s="17"/>
      <c r="AB61" s="38" t="s">
        <v>65</v>
      </c>
    </row>
    <row r="62" spans="1:28">
      <c r="A62" t="s">
        <v>4</v>
      </c>
      <c r="B62">
        <v>12</v>
      </c>
      <c r="D62" t="s">
        <v>24</v>
      </c>
      <c r="E62">
        <v>11</v>
      </c>
      <c r="F62">
        <v>60</v>
      </c>
      <c r="G62">
        <v>25</v>
      </c>
      <c r="H62">
        <v>76</v>
      </c>
      <c r="L62" s="4">
        <v>950</v>
      </c>
      <c r="M62" s="4">
        <f t="shared" si="0"/>
        <v>950</v>
      </c>
      <c r="N62" s="4">
        <f t="shared" si="1"/>
        <v>57</v>
      </c>
      <c r="P62"/>
      <c r="Q62">
        <v>0</v>
      </c>
      <c r="R62" s="18">
        <v>36</v>
      </c>
      <c r="T62">
        <v>6</v>
      </c>
      <c r="U62">
        <v>636</v>
      </c>
      <c r="V62" s="38">
        <v>0</v>
      </c>
      <c r="W62" s="41">
        <v>6.13</v>
      </c>
      <c r="X62" s="41">
        <v>61.3</v>
      </c>
      <c r="Y62">
        <v>0</v>
      </c>
      <c r="Z62" s="18">
        <v>39</v>
      </c>
      <c r="AA62" s="17"/>
      <c r="AB62" s="38" t="s">
        <v>43</v>
      </c>
    </row>
    <row r="63" spans="1:28">
      <c r="A63" t="s">
        <v>5</v>
      </c>
      <c r="B63">
        <v>1</v>
      </c>
      <c r="D63" t="s">
        <v>22</v>
      </c>
      <c r="E63">
        <v>7</v>
      </c>
      <c r="F63">
        <v>30</v>
      </c>
      <c r="G63">
        <v>25</v>
      </c>
      <c r="H63">
        <v>76</v>
      </c>
      <c r="L63" s="4">
        <v>850</v>
      </c>
      <c r="M63" s="4">
        <f t="shared" si="0"/>
        <v>850</v>
      </c>
      <c r="N63" s="4">
        <f t="shared" si="1"/>
        <v>25.5</v>
      </c>
      <c r="O63" s="9">
        <v>14.1</v>
      </c>
      <c r="P63">
        <v>64</v>
      </c>
      <c r="Q63">
        <v>1</v>
      </c>
      <c r="R63" s="18">
        <v>246</v>
      </c>
      <c r="T63">
        <v>20</v>
      </c>
      <c r="U63">
        <v>912</v>
      </c>
      <c r="V63">
        <v>1</v>
      </c>
      <c r="W63" s="10">
        <v>7.96</v>
      </c>
      <c r="X63" s="10">
        <v>19.22</v>
      </c>
      <c r="Y63">
        <v>0</v>
      </c>
      <c r="Z63" s="18">
        <v>1380</v>
      </c>
      <c r="AA63" s="17"/>
      <c r="AB63" s="2" t="s">
        <v>70</v>
      </c>
    </row>
    <row r="64" spans="1:28">
      <c r="A64" t="s">
        <v>5</v>
      </c>
      <c r="B64">
        <v>2</v>
      </c>
      <c r="D64" t="s">
        <v>24</v>
      </c>
      <c r="E64">
        <v>1</v>
      </c>
      <c r="F64">
        <v>30</v>
      </c>
      <c r="G64">
        <v>25</v>
      </c>
      <c r="H64">
        <v>76</v>
      </c>
      <c r="L64" s="4">
        <v>950</v>
      </c>
      <c r="M64" s="4">
        <f t="shared" si="0"/>
        <v>950</v>
      </c>
      <c r="N64" s="4">
        <f t="shared" si="1"/>
        <v>28.5</v>
      </c>
      <c r="O64" s="9">
        <v>12.9</v>
      </c>
      <c r="P64">
        <v>293</v>
      </c>
      <c r="Q64">
        <v>1</v>
      </c>
      <c r="R64" s="18">
        <v>246</v>
      </c>
      <c r="T64">
        <v>20</v>
      </c>
      <c r="U64">
        <v>912</v>
      </c>
      <c r="V64">
        <v>1</v>
      </c>
      <c r="W64" s="10">
        <v>12.29</v>
      </c>
      <c r="X64" s="10">
        <v>25.83</v>
      </c>
      <c r="Y64">
        <v>0</v>
      </c>
      <c r="Z64" s="18">
        <v>1380</v>
      </c>
      <c r="AA64" s="17"/>
      <c r="AB64" s="2"/>
    </row>
    <row r="65" spans="1:28">
      <c r="A65" t="s">
        <v>5</v>
      </c>
      <c r="B65">
        <v>3</v>
      </c>
      <c r="D65" t="s">
        <v>24</v>
      </c>
      <c r="E65">
        <v>1</v>
      </c>
      <c r="F65">
        <v>30</v>
      </c>
      <c r="G65">
        <v>25</v>
      </c>
      <c r="H65">
        <v>76</v>
      </c>
      <c r="L65" s="4">
        <v>850</v>
      </c>
      <c r="M65" s="4">
        <f t="shared" si="0"/>
        <v>850</v>
      </c>
      <c r="N65" s="4">
        <f t="shared" si="1"/>
        <v>25.5</v>
      </c>
      <c r="O65" s="9">
        <v>16.600000000000001</v>
      </c>
      <c r="P65">
        <v>223</v>
      </c>
      <c r="Q65">
        <v>1</v>
      </c>
      <c r="R65" s="18">
        <v>246</v>
      </c>
      <c r="T65">
        <v>20</v>
      </c>
      <c r="U65">
        <v>912</v>
      </c>
      <c r="V65">
        <v>1</v>
      </c>
      <c r="W65" s="10">
        <v>10.53</v>
      </c>
      <c r="X65" s="10">
        <v>25.83</v>
      </c>
      <c r="Y65">
        <v>0</v>
      </c>
      <c r="Z65" s="18">
        <v>1380</v>
      </c>
      <c r="AA65" s="17"/>
      <c r="AB65" s="2"/>
    </row>
    <row r="66" spans="1:28">
      <c r="A66" t="s">
        <v>5</v>
      </c>
      <c r="B66">
        <v>4</v>
      </c>
      <c r="D66" t="s">
        <v>24</v>
      </c>
      <c r="E66">
        <v>3</v>
      </c>
      <c r="F66">
        <v>30</v>
      </c>
      <c r="G66">
        <v>25</v>
      </c>
      <c r="H66">
        <v>76</v>
      </c>
      <c r="L66" s="4">
        <v>950</v>
      </c>
      <c r="M66" s="4">
        <f t="shared" si="0"/>
        <v>950</v>
      </c>
      <c r="N66" s="4">
        <f t="shared" si="1"/>
        <v>28.5</v>
      </c>
      <c r="O66" s="9">
        <v>13.8</v>
      </c>
      <c r="P66">
        <v>217</v>
      </c>
      <c r="Q66">
        <v>1</v>
      </c>
      <c r="R66" s="18">
        <v>246</v>
      </c>
      <c r="T66">
        <v>20</v>
      </c>
      <c r="U66">
        <v>912</v>
      </c>
      <c r="V66">
        <v>1</v>
      </c>
      <c r="W66" s="10">
        <v>10.18</v>
      </c>
      <c r="X66" s="10">
        <v>26.6</v>
      </c>
      <c r="Y66">
        <v>0</v>
      </c>
      <c r="Z66" s="18">
        <v>1380</v>
      </c>
      <c r="AA66" s="17"/>
      <c r="AB66" s="2"/>
    </row>
    <row r="67" spans="1:28">
      <c r="A67" t="s">
        <v>5</v>
      </c>
      <c r="B67">
        <v>5</v>
      </c>
      <c r="D67" t="s">
        <v>24</v>
      </c>
      <c r="E67">
        <v>4</v>
      </c>
      <c r="F67">
        <v>30</v>
      </c>
      <c r="G67">
        <v>25</v>
      </c>
      <c r="H67">
        <v>76</v>
      </c>
      <c r="L67" s="4">
        <v>950</v>
      </c>
      <c r="M67" s="4">
        <f t="shared" ref="M67:M110" si="2">MIN(I67:L67)</f>
        <v>950</v>
      </c>
      <c r="N67" s="4">
        <f t="shared" ref="N67:N110" si="3">F67*M67/1000</f>
        <v>28.5</v>
      </c>
      <c r="O67" s="9">
        <v>14.8</v>
      </c>
      <c r="P67">
        <v>162</v>
      </c>
      <c r="Q67">
        <v>1</v>
      </c>
      <c r="R67" s="18">
        <v>246</v>
      </c>
      <c r="T67">
        <v>20</v>
      </c>
      <c r="U67">
        <v>912</v>
      </c>
      <c r="V67">
        <v>1</v>
      </c>
      <c r="W67" s="10">
        <v>9.83</v>
      </c>
      <c r="X67" s="10">
        <v>28.22</v>
      </c>
      <c r="Y67">
        <v>0</v>
      </c>
      <c r="Z67" s="18">
        <v>1380</v>
      </c>
      <c r="AA67" s="17"/>
      <c r="AB67" s="2"/>
    </row>
    <row r="68" spans="1:28">
      <c r="A68" t="s">
        <v>5</v>
      </c>
      <c r="B68">
        <v>6</v>
      </c>
      <c r="D68" t="s">
        <v>24</v>
      </c>
      <c r="E68">
        <v>4</v>
      </c>
      <c r="F68">
        <v>30</v>
      </c>
      <c r="G68">
        <v>25</v>
      </c>
      <c r="H68">
        <v>76</v>
      </c>
      <c r="L68" s="4">
        <v>950</v>
      </c>
      <c r="M68" s="4">
        <f t="shared" si="2"/>
        <v>950</v>
      </c>
      <c r="N68" s="4">
        <f t="shared" si="3"/>
        <v>28.5</v>
      </c>
      <c r="O68" s="9">
        <v>16.3</v>
      </c>
      <c r="P68">
        <v>73</v>
      </c>
      <c r="Q68">
        <v>1</v>
      </c>
      <c r="R68" s="18">
        <v>246</v>
      </c>
      <c r="T68">
        <v>20</v>
      </c>
      <c r="U68">
        <v>912</v>
      </c>
      <c r="V68">
        <v>1</v>
      </c>
      <c r="W68" s="10">
        <v>9.9499999999999993</v>
      </c>
      <c r="X68" s="10">
        <v>26.6</v>
      </c>
      <c r="Y68">
        <v>0</v>
      </c>
      <c r="Z68" s="18">
        <v>1380</v>
      </c>
      <c r="AA68" s="17"/>
      <c r="AB68" s="2"/>
    </row>
    <row r="69" spans="1:28">
      <c r="A69" t="s">
        <v>5</v>
      </c>
      <c r="B69">
        <v>7</v>
      </c>
      <c r="D69" t="s">
        <v>24</v>
      </c>
      <c r="E69">
        <v>9</v>
      </c>
      <c r="F69">
        <v>30</v>
      </c>
      <c r="G69">
        <v>25</v>
      </c>
      <c r="H69">
        <v>76</v>
      </c>
      <c r="L69" s="4">
        <v>950</v>
      </c>
      <c r="M69" s="4">
        <f t="shared" si="2"/>
        <v>950</v>
      </c>
      <c r="N69" s="4">
        <f t="shared" si="3"/>
        <v>28.5</v>
      </c>
      <c r="O69" s="9">
        <v>17.399999999999999</v>
      </c>
      <c r="P69">
        <v>47</v>
      </c>
      <c r="Q69">
        <v>1</v>
      </c>
      <c r="R69" s="18">
        <v>246</v>
      </c>
      <c r="T69">
        <v>20</v>
      </c>
      <c r="U69">
        <v>912</v>
      </c>
      <c r="V69">
        <v>1</v>
      </c>
      <c r="W69" s="10">
        <v>15.1</v>
      </c>
      <c r="X69" s="10">
        <v>42.69</v>
      </c>
      <c r="Y69">
        <v>0</v>
      </c>
      <c r="Z69" s="18">
        <v>1380</v>
      </c>
      <c r="AA69" s="17"/>
      <c r="AB69" s="2"/>
    </row>
    <row r="70" spans="1:28">
      <c r="A70" t="s">
        <v>5</v>
      </c>
      <c r="B70">
        <v>8</v>
      </c>
      <c r="D70" t="s">
        <v>24</v>
      </c>
      <c r="E70">
        <v>9</v>
      </c>
      <c r="F70">
        <v>30</v>
      </c>
      <c r="G70">
        <v>25</v>
      </c>
      <c r="H70">
        <v>76</v>
      </c>
      <c r="L70" s="4">
        <v>950</v>
      </c>
      <c r="M70" s="4">
        <f t="shared" si="2"/>
        <v>950</v>
      </c>
      <c r="N70" s="4">
        <f t="shared" si="3"/>
        <v>28.5</v>
      </c>
      <c r="O70" s="9">
        <v>15.6</v>
      </c>
      <c r="P70">
        <v>46</v>
      </c>
      <c r="Q70">
        <v>1</v>
      </c>
      <c r="R70" s="18">
        <v>246</v>
      </c>
      <c r="T70">
        <v>20</v>
      </c>
      <c r="U70">
        <v>912</v>
      </c>
      <c r="V70">
        <v>1</v>
      </c>
      <c r="W70" s="10">
        <v>14.51</v>
      </c>
      <c r="X70" s="10">
        <v>36.82</v>
      </c>
      <c r="Y70">
        <v>0</v>
      </c>
      <c r="Z70" s="18">
        <v>1380</v>
      </c>
      <c r="AA70" s="17"/>
      <c r="AB70" s="2"/>
    </row>
    <row r="71" spans="1:28">
      <c r="A71" t="s">
        <v>5</v>
      </c>
      <c r="B71">
        <v>9</v>
      </c>
      <c r="D71" t="s">
        <v>24</v>
      </c>
      <c r="E71">
        <v>10</v>
      </c>
      <c r="F71">
        <v>30</v>
      </c>
      <c r="G71">
        <v>25</v>
      </c>
      <c r="H71">
        <v>76</v>
      </c>
      <c r="L71" s="4">
        <v>950</v>
      </c>
      <c r="M71" s="4">
        <f t="shared" si="2"/>
        <v>950</v>
      </c>
      <c r="N71" s="4">
        <f t="shared" si="3"/>
        <v>28.5</v>
      </c>
      <c r="O71" s="9">
        <v>17.7</v>
      </c>
      <c r="P71">
        <v>24</v>
      </c>
      <c r="Q71">
        <v>1</v>
      </c>
      <c r="R71" s="18">
        <v>246</v>
      </c>
      <c r="T71">
        <v>20</v>
      </c>
      <c r="U71">
        <v>912</v>
      </c>
      <c r="V71">
        <v>1</v>
      </c>
      <c r="W71" s="10">
        <v>15.33</v>
      </c>
      <c r="X71" s="10">
        <v>45.29</v>
      </c>
      <c r="Y71">
        <v>0</v>
      </c>
      <c r="Z71" s="18">
        <v>1380</v>
      </c>
      <c r="AA71" s="17"/>
      <c r="AB71" s="2"/>
    </row>
    <row r="72" spans="1:28">
      <c r="A72" t="s">
        <v>5</v>
      </c>
      <c r="B72">
        <v>10</v>
      </c>
      <c r="D72" t="s">
        <v>24</v>
      </c>
      <c r="E72">
        <v>12</v>
      </c>
      <c r="F72">
        <v>30</v>
      </c>
      <c r="G72">
        <v>25</v>
      </c>
      <c r="H72">
        <v>76</v>
      </c>
      <c r="L72" s="4">
        <v>950</v>
      </c>
      <c r="M72" s="4">
        <f t="shared" si="2"/>
        <v>950</v>
      </c>
      <c r="N72" s="4">
        <f t="shared" si="3"/>
        <v>28.5</v>
      </c>
      <c r="O72" s="9"/>
      <c r="P72"/>
      <c r="Q72">
        <v>0</v>
      </c>
      <c r="R72" s="18">
        <v>246</v>
      </c>
      <c r="T72">
        <v>20</v>
      </c>
      <c r="U72">
        <v>912</v>
      </c>
      <c r="V72">
        <v>0</v>
      </c>
      <c r="W72" s="10"/>
      <c r="X72" s="10"/>
      <c r="Y72">
        <v>0</v>
      </c>
      <c r="Z72" s="18">
        <v>1380</v>
      </c>
      <c r="AA72" s="17"/>
      <c r="AB72" s="2"/>
    </row>
    <row r="73" spans="1:28">
      <c r="A73" t="s">
        <v>5</v>
      </c>
      <c r="B73">
        <v>11</v>
      </c>
      <c r="D73" t="s">
        <v>24</v>
      </c>
      <c r="E73">
        <v>12</v>
      </c>
      <c r="F73">
        <v>30</v>
      </c>
      <c r="G73">
        <v>25</v>
      </c>
      <c r="H73">
        <v>76</v>
      </c>
      <c r="L73" s="4">
        <v>950</v>
      </c>
      <c r="M73" s="4">
        <f t="shared" si="2"/>
        <v>950</v>
      </c>
      <c r="N73" s="4">
        <f t="shared" si="3"/>
        <v>28.5</v>
      </c>
      <c r="O73" s="9">
        <v>15.3</v>
      </c>
      <c r="P73">
        <v>39</v>
      </c>
      <c r="Q73">
        <v>1</v>
      </c>
      <c r="R73" s="18">
        <v>246</v>
      </c>
      <c r="T73">
        <v>20</v>
      </c>
      <c r="U73">
        <v>912</v>
      </c>
      <c r="V73">
        <v>1</v>
      </c>
      <c r="W73" s="10">
        <v>11.24</v>
      </c>
      <c r="X73" s="10">
        <v>40.79</v>
      </c>
      <c r="Y73">
        <v>0</v>
      </c>
      <c r="Z73" s="18">
        <v>1380</v>
      </c>
      <c r="AA73" s="17"/>
      <c r="AB73" s="2"/>
    </row>
    <row r="74" spans="1:28">
      <c r="A74" t="s">
        <v>5</v>
      </c>
      <c r="B74">
        <v>12</v>
      </c>
      <c r="D74" t="s">
        <v>24</v>
      </c>
      <c r="E74">
        <v>11</v>
      </c>
      <c r="F74">
        <v>30</v>
      </c>
      <c r="G74">
        <v>25</v>
      </c>
      <c r="H74">
        <v>76</v>
      </c>
      <c r="L74" s="4">
        <v>950</v>
      </c>
      <c r="M74" s="4">
        <f t="shared" si="2"/>
        <v>950</v>
      </c>
      <c r="N74" s="4">
        <f t="shared" si="3"/>
        <v>28.5</v>
      </c>
      <c r="O74" s="9"/>
      <c r="P74"/>
      <c r="Q74">
        <v>0</v>
      </c>
      <c r="R74" s="18">
        <v>246</v>
      </c>
      <c r="T74">
        <v>20</v>
      </c>
      <c r="U74">
        <v>912</v>
      </c>
      <c r="V74">
        <v>0</v>
      </c>
      <c r="Y74">
        <v>0</v>
      </c>
      <c r="Z74" s="17">
        <v>1380</v>
      </c>
      <c r="AA74" s="17"/>
      <c r="AB74" s="2"/>
    </row>
    <row r="75" spans="1:28">
      <c r="A75" t="s">
        <v>6</v>
      </c>
      <c r="B75">
        <v>1</v>
      </c>
      <c r="D75" t="s">
        <v>26</v>
      </c>
      <c r="E75">
        <v>2</v>
      </c>
      <c r="F75">
        <v>60</v>
      </c>
      <c r="G75">
        <v>25</v>
      </c>
      <c r="H75">
        <v>76</v>
      </c>
      <c r="L75" s="4">
        <v>950</v>
      </c>
      <c r="M75" s="4">
        <f t="shared" si="2"/>
        <v>950</v>
      </c>
      <c r="N75" s="4">
        <f t="shared" si="3"/>
        <v>57</v>
      </c>
      <c r="O75" s="9">
        <v>31.7</v>
      </c>
      <c r="P75">
        <v>77</v>
      </c>
      <c r="Q75">
        <v>1</v>
      </c>
      <c r="R75" s="18">
        <v>342</v>
      </c>
      <c r="T75">
        <v>14</v>
      </c>
      <c r="U75">
        <v>636</v>
      </c>
      <c r="V75">
        <v>1</v>
      </c>
      <c r="W75" s="10">
        <v>24.38</v>
      </c>
      <c r="X75" s="10">
        <v>59.02</v>
      </c>
      <c r="Y75">
        <v>0</v>
      </c>
      <c r="Z75" s="18">
        <v>342</v>
      </c>
      <c r="AA75" s="17"/>
      <c r="AB75" s="2" t="s">
        <v>71</v>
      </c>
    </row>
    <row r="76" spans="1:28">
      <c r="A76" t="s">
        <v>6</v>
      </c>
      <c r="B76">
        <v>2</v>
      </c>
      <c r="D76" t="s">
        <v>26</v>
      </c>
      <c r="E76">
        <v>1</v>
      </c>
      <c r="F76">
        <v>60</v>
      </c>
      <c r="G76">
        <v>25</v>
      </c>
      <c r="H76">
        <v>76</v>
      </c>
      <c r="L76" s="4">
        <v>950</v>
      </c>
      <c r="M76" s="4">
        <f t="shared" si="2"/>
        <v>950</v>
      </c>
      <c r="N76" s="4">
        <f t="shared" si="3"/>
        <v>57</v>
      </c>
      <c r="O76" s="9">
        <v>22.3</v>
      </c>
      <c r="P76">
        <v>46</v>
      </c>
      <c r="Q76">
        <v>1</v>
      </c>
      <c r="R76" s="18">
        <v>342</v>
      </c>
      <c r="T76">
        <v>14</v>
      </c>
      <c r="U76">
        <v>636</v>
      </c>
      <c r="V76">
        <v>1</v>
      </c>
      <c r="W76" s="10">
        <v>23.49</v>
      </c>
      <c r="X76" s="10">
        <v>58.55</v>
      </c>
      <c r="Y76">
        <v>0</v>
      </c>
      <c r="Z76" s="18">
        <v>342</v>
      </c>
      <c r="AA76" s="17"/>
      <c r="AB76" s="2"/>
    </row>
    <row r="77" spans="1:28">
      <c r="A77" t="s">
        <v>6</v>
      </c>
      <c r="B77">
        <v>3</v>
      </c>
      <c r="D77" t="s">
        <v>26</v>
      </c>
      <c r="E77">
        <v>1</v>
      </c>
      <c r="F77">
        <v>60</v>
      </c>
      <c r="G77">
        <v>25</v>
      </c>
      <c r="H77">
        <v>76</v>
      </c>
      <c r="L77" s="4">
        <v>950</v>
      </c>
      <c r="M77" s="4">
        <f t="shared" si="2"/>
        <v>950</v>
      </c>
      <c r="N77" s="4">
        <f t="shared" si="3"/>
        <v>57</v>
      </c>
      <c r="O77" s="9">
        <v>38.6</v>
      </c>
      <c r="P77">
        <v>31</v>
      </c>
      <c r="Q77">
        <v>1</v>
      </c>
      <c r="R77" s="18">
        <v>342</v>
      </c>
      <c r="T77">
        <v>14</v>
      </c>
      <c r="U77">
        <v>636</v>
      </c>
      <c r="V77">
        <v>1</v>
      </c>
      <c r="W77" s="10">
        <v>21.76</v>
      </c>
      <c r="X77" s="10">
        <v>65.900000000000006</v>
      </c>
      <c r="Y77">
        <v>0</v>
      </c>
      <c r="Z77" s="18">
        <v>342</v>
      </c>
      <c r="AA77" s="17"/>
      <c r="AB77" s="2"/>
    </row>
    <row r="78" spans="1:28">
      <c r="A78" t="s">
        <v>6</v>
      </c>
      <c r="B78">
        <v>4</v>
      </c>
      <c r="D78" t="s">
        <v>26</v>
      </c>
      <c r="E78">
        <v>3</v>
      </c>
      <c r="F78">
        <v>60</v>
      </c>
      <c r="G78">
        <v>25</v>
      </c>
      <c r="H78">
        <v>76</v>
      </c>
      <c r="L78" s="4">
        <v>950</v>
      </c>
      <c r="M78" s="4">
        <f t="shared" si="2"/>
        <v>950</v>
      </c>
      <c r="N78" s="4">
        <f t="shared" si="3"/>
        <v>57</v>
      </c>
      <c r="O78" s="9">
        <v>35.299999999999997</v>
      </c>
      <c r="P78">
        <v>34</v>
      </c>
      <c r="Q78">
        <v>1</v>
      </c>
      <c r="R78" s="18">
        <v>342</v>
      </c>
      <c r="T78">
        <v>14</v>
      </c>
      <c r="U78">
        <v>636</v>
      </c>
      <c r="V78">
        <v>1</v>
      </c>
      <c r="W78" s="10">
        <v>20.51</v>
      </c>
      <c r="X78" s="10">
        <v>63.98</v>
      </c>
      <c r="Y78">
        <v>0</v>
      </c>
      <c r="Z78" s="18">
        <v>342</v>
      </c>
      <c r="AA78" s="17"/>
      <c r="AB78" s="2"/>
    </row>
    <row r="79" spans="1:28">
      <c r="A79" t="s">
        <v>6</v>
      </c>
      <c r="B79">
        <v>5</v>
      </c>
      <c r="D79" t="s">
        <v>26</v>
      </c>
      <c r="E79">
        <v>4</v>
      </c>
      <c r="F79">
        <v>60</v>
      </c>
      <c r="G79">
        <v>25</v>
      </c>
      <c r="H79">
        <v>76</v>
      </c>
      <c r="L79" s="4">
        <v>950</v>
      </c>
      <c r="M79" s="4">
        <f t="shared" si="2"/>
        <v>950</v>
      </c>
      <c r="N79" s="4">
        <f t="shared" si="3"/>
        <v>57</v>
      </c>
      <c r="O79" s="9">
        <v>25.3</v>
      </c>
      <c r="P79">
        <v>22</v>
      </c>
      <c r="Q79">
        <v>1</v>
      </c>
      <c r="R79" s="18">
        <v>342</v>
      </c>
      <c r="T79">
        <v>14</v>
      </c>
      <c r="U79">
        <v>636</v>
      </c>
      <c r="V79">
        <v>1</v>
      </c>
      <c r="W79" s="10">
        <v>15.64</v>
      </c>
      <c r="X79" s="10">
        <v>52.02</v>
      </c>
      <c r="Y79">
        <v>0</v>
      </c>
      <c r="Z79" s="18">
        <v>342</v>
      </c>
      <c r="AA79" s="17"/>
      <c r="AB79" s="2"/>
    </row>
    <row r="80" spans="1:28">
      <c r="A80" t="s">
        <v>6</v>
      </c>
      <c r="B80">
        <v>6</v>
      </c>
      <c r="D80" t="s">
        <v>26</v>
      </c>
      <c r="E80">
        <v>4</v>
      </c>
      <c r="F80">
        <v>60</v>
      </c>
      <c r="G80">
        <v>25</v>
      </c>
      <c r="H80">
        <v>76</v>
      </c>
      <c r="L80" s="4">
        <v>950</v>
      </c>
      <c r="M80" s="4">
        <f t="shared" si="2"/>
        <v>950</v>
      </c>
      <c r="N80" s="4">
        <f t="shared" si="3"/>
        <v>57</v>
      </c>
      <c r="O80" s="9">
        <v>34.799999999999997</v>
      </c>
      <c r="P80">
        <v>8</v>
      </c>
      <c r="Q80">
        <v>1</v>
      </c>
      <c r="R80" s="18">
        <v>342</v>
      </c>
      <c r="T80">
        <v>14</v>
      </c>
      <c r="U80">
        <v>636</v>
      </c>
      <c r="V80">
        <v>1</v>
      </c>
      <c r="W80" s="10">
        <v>8.35</v>
      </c>
      <c r="X80" s="10">
        <v>65.900000000000006</v>
      </c>
      <c r="Y80">
        <v>0</v>
      </c>
      <c r="Z80" s="18">
        <v>342</v>
      </c>
      <c r="AA80" s="17"/>
      <c r="AB80" s="2"/>
    </row>
    <row r="81" spans="1:28">
      <c r="A81" t="s">
        <v>6</v>
      </c>
      <c r="B81">
        <v>7</v>
      </c>
      <c r="D81" t="s">
        <v>26</v>
      </c>
      <c r="E81">
        <v>9</v>
      </c>
      <c r="F81">
        <v>60</v>
      </c>
      <c r="G81">
        <v>25</v>
      </c>
      <c r="H81">
        <v>76</v>
      </c>
      <c r="L81" s="4">
        <v>950</v>
      </c>
      <c r="M81" s="4">
        <f t="shared" si="2"/>
        <v>950</v>
      </c>
      <c r="N81" s="4">
        <f t="shared" si="3"/>
        <v>57</v>
      </c>
      <c r="O81" s="9">
        <v>34.6</v>
      </c>
      <c r="P81">
        <v>17</v>
      </c>
      <c r="Q81">
        <v>1</v>
      </c>
      <c r="R81" s="18">
        <v>342</v>
      </c>
      <c r="T81">
        <v>14</v>
      </c>
      <c r="U81">
        <v>636</v>
      </c>
      <c r="V81">
        <v>1</v>
      </c>
      <c r="W81" s="10">
        <v>5.68</v>
      </c>
      <c r="X81" s="10">
        <v>56.78</v>
      </c>
      <c r="Y81">
        <v>0</v>
      </c>
      <c r="Z81" s="18">
        <v>342</v>
      </c>
      <c r="AA81" s="17"/>
      <c r="AB81" s="2"/>
    </row>
    <row r="82" spans="1:28">
      <c r="A82" t="s">
        <v>6</v>
      </c>
      <c r="B82">
        <v>8</v>
      </c>
      <c r="D82" t="s">
        <v>26</v>
      </c>
      <c r="E82">
        <v>9</v>
      </c>
      <c r="F82">
        <v>60</v>
      </c>
      <c r="G82">
        <v>25</v>
      </c>
      <c r="H82">
        <v>76</v>
      </c>
      <c r="L82" s="4">
        <v>950</v>
      </c>
      <c r="M82" s="4">
        <f t="shared" si="2"/>
        <v>950</v>
      </c>
      <c r="N82" s="4">
        <f t="shared" si="3"/>
        <v>57</v>
      </c>
      <c r="O82" s="9">
        <v>43.3</v>
      </c>
      <c r="P82">
        <v>33</v>
      </c>
      <c r="Q82">
        <v>1</v>
      </c>
      <c r="R82" s="18">
        <v>342</v>
      </c>
      <c r="T82">
        <v>14</v>
      </c>
      <c r="U82">
        <v>636</v>
      </c>
      <c r="V82">
        <v>1</v>
      </c>
      <c r="W82" s="10">
        <v>6.03</v>
      </c>
      <c r="X82" s="10">
        <v>60.31</v>
      </c>
      <c r="Y82">
        <v>0</v>
      </c>
      <c r="Z82" s="18">
        <v>342</v>
      </c>
      <c r="AA82" s="17"/>
      <c r="AB82" s="2"/>
    </row>
    <row r="83" spans="1:28">
      <c r="A83" t="s">
        <v>6</v>
      </c>
      <c r="B83">
        <v>9</v>
      </c>
      <c r="D83" t="s">
        <v>26</v>
      </c>
      <c r="E83">
        <v>10</v>
      </c>
      <c r="F83">
        <v>60</v>
      </c>
      <c r="G83">
        <v>25</v>
      </c>
      <c r="H83">
        <v>76</v>
      </c>
      <c r="L83" s="4">
        <v>950</v>
      </c>
      <c r="M83" s="4">
        <f t="shared" si="2"/>
        <v>950</v>
      </c>
      <c r="N83" s="4">
        <f t="shared" si="3"/>
        <v>57</v>
      </c>
      <c r="O83" s="9">
        <v>35</v>
      </c>
      <c r="P83">
        <v>43</v>
      </c>
      <c r="Q83">
        <v>1</v>
      </c>
      <c r="R83" s="18">
        <v>342</v>
      </c>
      <c r="T83">
        <v>14</v>
      </c>
      <c r="U83">
        <v>636</v>
      </c>
      <c r="V83">
        <v>1</v>
      </c>
      <c r="W83" s="10">
        <v>5.05</v>
      </c>
      <c r="X83" s="10">
        <v>50.51</v>
      </c>
      <c r="Y83">
        <v>0</v>
      </c>
      <c r="Z83" s="18">
        <v>342</v>
      </c>
      <c r="AA83" s="17"/>
      <c r="AB83" s="2"/>
    </row>
    <row r="84" spans="1:28">
      <c r="A84" t="s">
        <v>6</v>
      </c>
      <c r="B84">
        <v>10</v>
      </c>
      <c r="D84" t="s">
        <v>26</v>
      </c>
      <c r="E84">
        <v>12</v>
      </c>
      <c r="F84">
        <v>60</v>
      </c>
      <c r="G84">
        <v>25</v>
      </c>
      <c r="H84">
        <v>76</v>
      </c>
      <c r="L84" s="4">
        <v>950</v>
      </c>
      <c r="M84" s="4">
        <f t="shared" si="2"/>
        <v>950</v>
      </c>
      <c r="N84" s="4">
        <f t="shared" si="3"/>
        <v>57</v>
      </c>
      <c r="O84" s="9">
        <v>39.4</v>
      </c>
      <c r="P84">
        <v>31</v>
      </c>
      <c r="Q84">
        <v>1</v>
      </c>
      <c r="R84" s="18">
        <v>342</v>
      </c>
      <c r="T84">
        <v>14</v>
      </c>
      <c r="U84">
        <v>636</v>
      </c>
      <c r="V84">
        <v>1</v>
      </c>
      <c r="W84" s="10">
        <v>5.52</v>
      </c>
      <c r="X84" s="10">
        <v>55.19</v>
      </c>
      <c r="Y84">
        <v>0</v>
      </c>
      <c r="Z84" s="18">
        <v>342</v>
      </c>
      <c r="AA84" s="17"/>
      <c r="AB84" s="2"/>
    </row>
    <row r="85" spans="1:28">
      <c r="A85" t="s">
        <v>6</v>
      </c>
      <c r="B85">
        <v>11</v>
      </c>
      <c r="D85" t="s">
        <v>26</v>
      </c>
      <c r="E85">
        <v>12</v>
      </c>
      <c r="F85">
        <v>60</v>
      </c>
      <c r="G85">
        <v>25</v>
      </c>
      <c r="H85">
        <v>76</v>
      </c>
      <c r="L85" s="4">
        <v>950</v>
      </c>
      <c r="M85" s="4">
        <f t="shared" si="2"/>
        <v>950</v>
      </c>
      <c r="N85" s="4">
        <f t="shared" si="3"/>
        <v>57</v>
      </c>
      <c r="O85" s="9">
        <v>31.7</v>
      </c>
      <c r="P85">
        <v>90</v>
      </c>
      <c r="Q85">
        <v>1</v>
      </c>
      <c r="R85" s="18">
        <v>342</v>
      </c>
      <c r="T85">
        <v>14</v>
      </c>
      <c r="U85">
        <v>636</v>
      </c>
      <c r="V85">
        <v>1</v>
      </c>
      <c r="W85" s="10">
        <v>1.26</v>
      </c>
      <c r="X85" s="10">
        <v>43.57</v>
      </c>
      <c r="Y85">
        <v>0</v>
      </c>
      <c r="Z85" s="18">
        <v>342</v>
      </c>
      <c r="AA85" s="17"/>
      <c r="AB85" s="2"/>
    </row>
    <row r="86" spans="1:28">
      <c r="A86" t="s">
        <v>6</v>
      </c>
      <c r="B86">
        <v>12</v>
      </c>
      <c r="D86" t="s">
        <v>26</v>
      </c>
      <c r="E86">
        <v>11</v>
      </c>
      <c r="F86">
        <v>60</v>
      </c>
      <c r="G86">
        <v>25</v>
      </c>
      <c r="H86">
        <v>76</v>
      </c>
      <c r="L86" s="4">
        <v>950</v>
      </c>
      <c r="M86" s="4">
        <f t="shared" si="2"/>
        <v>950</v>
      </c>
      <c r="N86" s="4">
        <f t="shared" si="3"/>
        <v>57</v>
      </c>
      <c r="O86" s="9">
        <v>36.700000000000003</v>
      </c>
      <c r="P86">
        <v>64</v>
      </c>
      <c r="Q86">
        <v>1</v>
      </c>
      <c r="R86" s="18">
        <v>342</v>
      </c>
      <c r="T86">
        <v>14</v>
      </c>
      <c r="U86">
        <v>636</v>
      </c>
      <c r="V86">
        <v>1</v>
      </c>
      <c r="W86" s="10">
        <v>9.4</v>
      </c>
      <c r="X86" s="10">
        <v>58.55</v>
      </c>
      <c r="Y86">
        <v>0</v>
      </c>
      <c r="Z86" s="18">
        <v>342</v>
      </c>
      <c r="AA86" s="17"/>
      <c r="AB86" s="2"/>
    </row>
    <row r="87" spans="1:28">
      <c r="A87" t="s">
        <v>7</v>
      </c>
      <c r="B87">
        <v>1</v>
      </c>
      <c r="D87" t="s">
        <v>22</v>
      </c>
      <c r="E87">
        <v>2</v>
      </c>
      <c r="F87">
        <v>40</v>
      </c>
      <c r="G87">
        <v>15</v>
      </c>
      <c r="H87">
        <v>76</v>
      </c>
      <c r="I87" s="5">
        <v>379</v>
      </c>
      <c r="K87" s="4">
        <v>332</v>
      </c>
      <c r="L87" s="4">
        <v>426</v>
      </c>
      <c r="M87" s="4">
        <f t="shared" si="2"/>
        <v>332</v>
      </c>
      <c r="N87" s="4">
        <f t="shared" si="3"/>
        <v>13.28</v>
      </c>
      <c r="O87" s="5">
        <v>2.6</v>
      </c>
      <c r="P87">
        <v>395</v>
      </c>
      <c r="Q87">
        <v>1</v>
      </c>
      <c r="R87" s="18">
        <v>9</v>
      </c>
      <c r="T87">
        <v>13</v>
      </c>
      <c r="U87">
        <v>800</v>
      </c>
      <c r="V87">
        <v>1</v>
      </c>
      <c r="W87" s="11">
        <v>18.579999999999998</v>
      </c>
      <c r="X87" s="11">
        <v>40.32</v>
      </c>
      <c r="Y87">
        <v>0</v>
      </c>
      <c r="Z87" s="18">
        <v>144</v>
      </c>
      <c r="AA87" s="17"/>
      <c r="AB87" s="2"/>
    </row>
    <row r="88" spans="1:28">
      <c r="A88" t="s">
        <v>7</v>
      </c>
      <c r="B88">
        <v>2</v>
      </c>
      <c r="D88" t="s">
        <v>22</v>
      </c>
      <c r="E88">
        <v>1</v>
      </c>
      <c r="F88">
        <v>40</v>
      </c>
      <c r="G88">
        <v>15</v>
      </c>
      <c r="H88">
        <v>76</v>
      </c>
      <c r="I88" s="5"/>
      <c r="L88" s="4">
        <v>379</v>
      </c>
      <c r="M88" s="4">
        <f t="shared" si="2"/>
        <v>379</v>
      </c>
      <c r="N88" s="4">
        <f t="shared" si="3"/>
        <v>15.16</v>
      </c>
      <c r="O88" s="5">
        <v>4.9000000000000004</v>
      </c>
      <c r="P88">
        <v>313</v>
      </c>
      <c r="Q88">
        <v>1</v>
      </c>
      <c r="R88" s="18">
        <v>9</v>
      </c>
      <c r="T88">
        <v>13</v>
      </c>
      <c r="U88">
        <v>800</v>
      </c>
      <c r="V88">
        <v>1</v>
      </c>
      <c r="W88" s="11">
        <v>18.579999999999998</v>
      </c>
      <c r="X88" s="11">
        <v>40.32</v>
      </c>
      <c r="Y88">
        <v>0</v>
      </c>
      <c r="Z88" s="18">
        <v>144</v>
      </c>
      <c r="AA88" s="17"/>
      <c r="AB88" s="2"/>
    </row>
    <row r="89" spans="1:28">
      <c r="A89" t="s">
        <v>7</v>
      </c>
      <c r="B89">
        <v>3</v>
      </c>
      <c r="D89" t="s">
        <v>22</v>
      </c>
      <c r="E89">
        <v>1</v>
      </c>
      <c r="F89">
        <v>40</v>
      </c>
      <c r="G89">
        <v>15</v>
      </c>
      <c r="H89">
        <v>76</v>
      </c>
      <c r="I89" s="5">
        <v>379</v>
      </c>
      <c r="K89" s="4">
        <v>332</v>
      </c>
      <c r="L89" s="4">
        <v>426</v>
      </c>
      <c r="M89" s="4">
        <f t="shared" si="2"/>
        <v>332</v>
      </c>
      <c r="N89" s="4">
        <f t="shared" si="3"/>
        <v>13.28</v>
      </c>
      <c r="O89" s="5">
        <v>3.5</v>
      </c>
      <c r="P89">
        <v>367</v>
      </c>
      <c r="Q89">
        <v>1</v>
      </c>
      <c r="R89" s="18">
        <v>9</v>
      </c>
      <c r="T89">
        <v>13</v>
      </c>
      <c r="U89">
        <v>800</v>
      </c>
      <c r="V89">
        <v>0</v>
      </c>
      <c r="W89" s="10"/>
      <c r="X89" s="10"/>
      <c r="Y89">
        <v>0</v>
      </c>
      <c r="Z89" s="18">
        <v>144</v>
      </c>
      <c r="AA89" s="17"/>
      <c r="AB89" s="2"/>
    </row>
    <row r="90" spans="1:28">
      <c r="A90" t="s">
        <v>7</v>
      </c>
      <c r="B90">
        <v>4</v>
      </c>
      <c r="D90" t="s">
        <v>22</v>
      </c>
      <c r="E90">
        <v>3</v>
      </c>
      <c r="F90">
        <v>40</v>
      </c>
      <c r="G90">
        <v>15</v>
      </c>
      <c r="H90">
        <v>76</v>
      </c>
      <c r="I90" s="5"/>
      <c r="L90" s="4">
        <v>379</v>
      </c>
      <c r="M90" s="4">
        <f t="shared" si="2"/>
        <v>379</v>
      </c>
      <c r="N90" s="4">
        <f t="shared" si="3"/>
        <v>15.16</v>
      </c>
      <c r="O90" s="5">
        <v>3.5</v>
      </c>
      <c r="P90">
        <v>378</v>
      </c>
      <c r="Q90">
        <v>1</v>
      </c>
      <c r="R90" s="18">
        <v>9</v>
      </c>
      <c r="T90">
        <v>13</v>
      </c>
      <c r="U90">
        <v>800</v>
      </c>
      <c r="V90">
        <v>1</v>
      </c>
      <c r="W90" s="11">
        <v>22.68</v>
      </c>
      <c r="X90" s="11">
        <v>48.04</v>
      </c>
      <c r="Y90">
        <v>0</v>
      </c>
      <c r="Z90" s="18">
        <v>144</v>
      </c>
      <c r="AA90" s="17"/>
      <c r="AB90" s="2"/>
    </row>
    <row r="91" spans="1:28">
      <c r="A91" t="s">
        <v>7</v>
      </c>
      <c r="B91">
        <v>5</v>
      </c>
      <c r="D91" t="s">
        <v>22</v>
      </c>
      <c r="E91">
        <v>4</v>
      </c>
      <c r="F91">
        <v>40</v>
      </c>
      <c r="G91">
        <v>15</v>
      </c>
      <c r="H91">
        <v>76</v>
      </c>
      <c r="I91" s="5"/>
      <c r="L91" s="4">
        <v>426</v>
      </c>
      <c r="M91" s="4">
        <f t="shared" si="2"/>
        <v>426</v>
      </c>
      <c r="N91" s="4">
        <f t="shared" si="3"/>
        <v>17.04</v>
      </c>
      <c r="O91" s="5">
        <v>7.6</v>
      </c>
      <c r="P91">
        <v>157</v>
      </c>
      <c r="Q91">
        <v>1</v>
      </c>
      <c r="R91" s="18">
        <v>9</v>
      </c>
      <c r="T91">
        <v>13</v>
      </c>
      <c r="U91">
        <v>800</v>
      </c>
      <c r="V91">
        <v>1</v>
      </c>
      <c r="W91" s="11">
        <v>33.36</v>
      </c>
      <c r="X91" s="11">
        <v>55.69</v>
      </c>
      <c r="Y91">
        <v>0</v>
      </c>
      <c r="Z91" s="18">
        <v>144</v>
      </c>
      <c r="AA91" s="17"/>
      <c r="AB91" s="2"/>
    </row>
    <row r="92" spans="1:28">
      <c r="A92" t="s">
        <v>7</v>
      </c>
      <c r="B92">
        <v>6</v>
      </c>
      <c r="D92" t="s">
        <v>22</v>
      </c>
      <c r="E92">
        <v>4</v>
      </c>
      <c r="F92">
        <v>40</v>
      </c>
      <c r="G92">
        <v>15</v>
      </c>
      <c r="H92">
        <v>76</v>
      </c>
      <c r="I92" s="6">
        <v>426</v>
      </c>
      <c r="K92" s="4">
        <v>379</v>
      </c>
      <c r="L92" s="4">
        <v>426</v>
      </c>
      <c r="M92" s="4">
        <f t="shared" si="2"/>
        <v>379</v>
      </c>
      <c r="N92" s="4">
        <f t="shared" si="3"/>
        <v>15.16</v>
      </c>
      <c r="O92" s="5">
        <v>3.9</v>
      </c>
      <c r="P92">
        <v>313</v>
      </c>
      <c r="Q92">
        <v>1</v>
      </c>
      <c r="R92" s="18">
        <v>9</v>
      </c>
      <c r="T92">
        <v>13</v>
      </c>
      <c r="U92">
        <v>800</v>
      </c>
      <c r="V92">
        <v>0</v>
      </c>
      <c r="W92" s="10"/>
      <c r="X92" s="10"/>
      <c r="Y92">
        <v>0</v>
      </c>
      <c r="Z92" s="18">
        <v>144</v>
      </c>
      <c r="AA92" s="17"/>
      <c r="AB92" s="2"/>
    </row>
    <row r="93" spans="1:28">
      <c r="A93" t="s">
        <v>7</v>
      </c>
      <c r="B93">
        <v>7</v>
      </c>
      <c r="D93" t="s">
        <v>22</v>
      </c>
      <c r="E93">
        <v>9</v>
      </c>
      <c r="F93">
        <v>40</v>
      </c>
      <c r="G93">
        <v>15</v>
      </c>
      <c r="H93">
        <v>76</v>
      </c>
      <c r="L93" s="4">
        <v>616</v>
      </c>
      <c r="M93" s="4">
        <f t="shared" si="2"/>
        <v>616</v>
      </c>
      <c r="N93" s="4">
        <f t="shared" si="3"/>
        <v>24.64</v>
      </c>
      <c r="O93" s="5">
        <v>8.6</v>
      </c>
      <c r="P93">
        <v>124</v>
      </c>
      <c r="Q93">
        <v>1</v>
      </c>
      <c r="R93" s="18">
        <v>9</v>
      </c>
      <c r="T93">
        <v>13</v>
      </c>
      <c r="U93">
        <v>800</v>
      </c>
      <c r="V93">
        <v>0</v>
      </c>
      <c r="W93" s="10"/>
      <c r="X93" s="10"/>
      <c r="Y93">
        <v>0</v>
      </c>
      <c r="Z93" s="18">
        <v>144</v>
      </c>
      <c r="AA93" s="17"/>
      <c r="AB93" s="2"/>
    </row>
    <row r="94" spans="1:28">
      <c r="A94" t="s">
        <v>7</v>
      </c>
      <c r="B94">
        <v>8</v>
      </c>
      <c r="D94" t="s">
        <v>22</v>
      </c>
      <c r="E94">
        <v>9</v>
      </c>
      <c r="F94">
        <v>40</v>
      </c>
      <c r="G94">
        <v>15</v>
      </c>
      <c r="H94">
        <v>76</v>
      </c>
      <c r="L94" s="4">
        <v>426</v>
      </c>
      <c r="M94" s="4">
        <f t="shared" si="2"/>
        <v>426</v>
      </c>
      <c r="N94" s="4">
        <f t="shared" si="3"/>
        <v>17.04</v>
      </c>
      <c r="O94" s="5">
        <v>3.9</v>
      </c>
      <c r="P94">
        <v>156</v>
      </c>
      <c r="Q94">
        <v>1</v>
      </c>
      <c r="R94" s="18">
        <v>9</v>
      </c>
      <c r="T94">
        <v>13</v>
      </c>
      <c r="U94">
        <v>800</v>
      </c>
      <c r="V94">
        <v>0</v>
      </c>
      <c r="W94" s="10"/>
      <c r="X94" s="10"/>
      <c r="Y94">
        <v>0</v>
      </c>
      <c r="Z94" s="18">
        <v>144</v>
      </c>
      <c r="AA94" s="17"/>
      <c r="AB94" s="2"/>
    </row>
    <row r="95" spans="1:28">
      <c r="A95" t="s">
        <v>7</v>
      </c>
      <c r="B95">
        <v>9</v>
      </c>
      <c r="D95" t="s">
        <v>22</v>
      </c>
      <c r="E95">
        <v>10</v>
      </c>
      <c r="F95">
        <v>40</v>
      </c>
      <c r="G95">
        <v>15</v>
      </c>
      <c r="H95">
        <v>76</v>
      </c>
      <c r="L95" s="4">
        <v>379</v>
      </c>
      <c r="M95" s="4">
        <f t="shared" si="2"/>
        <v>379</v>
      </c>
      <c r="N95" s="4">
        <f t="shared" si="3"/>
        <v>15.16</v>
      </c>
      <c r="O95" s="5">
        <v>3</v>
      </c>
      <c r="P95">
        <v>66</v>
      </c>
      <c r="Q95">
        <v>1</v>
      </c>
      <c r="R95" s="18">
        <v>9</v>
      </c>
      <c r="T95">
        <v>13</v>
      </c>
      <c r="U95">
        <v>800</v>
      </c>
      <c r="V95">
        <v>0</v>
      </c>
      <c r="W95" s="10"/>
      <c r="X95" s="10"/>
      <c r="Y95">
        <v>0</v>
      </c>
      <c r="Z95" s="18">
        <v>144</v>
      </c>
      <c r="AA95" s="17"/>
      <c r="AB95" s="2"/>
    </row>
    <row r="96" spans="1:28">
      <c r="A96" t="s">
        <v>7</v>
      </c>
      <c r="B96">
        <v>10</v>
      </c>
      <c r="D96" t="s">
        <v>22</v>
      </c>
      <c r="E96">
        <v>12</v>
      </c>
      <c r="F96">
        <v>40</v>
      </c>
      <c r="G96">
        <v>15</v>
      </c>
      <c r="H96">
        <v>76</v>
      </c>
      <c r="L96" s="4">
        <v>568</v>
      </c>
      <c r="M96" s="4">
        <f t="shared" si="2"/>
        <v>568</v>
      </c>
      <c r="N96" s="4">
        <f t="shared" si="3"/>
        <v>22.72</v>
      </c>
      <c r="O96" s="5">
        <v>9.1999999999999993</v>
      </c>
      <c r="P96">
        <v>58</v>
      </c>
      <c r="Q96">
        <v>1</v>
      </c>
      <c r="R96" s="18">
        <v>9</v>
      </c>
      <c r="T96">
        <v>13</v>
      </c>
      <c r="U96">
        <v>800</v>
      </c>
      <c r="V96">
        <v>0</v>
      </c>
      <c r="W96" s="10"/>
      <c r="X96" s="10"/>
      <c r="Y96">
        <v>0</v>
      </c>
      <c r="Z96" s="18">
        <v>144</v>
      </c>
      <c r="AA96" s="17"/>
      <c r="AB96" s="2"/>
    </row>
    <row r="97" spans="1:28">
      <c r="A97" t="s">
        <v>7</v>
      </c>
      <c r="B97">
        <v>11</v>
      </c>
      <c r="D97" t="s">
        <v>22</v>
      </c>
      <c r="E97">
        <v>12</v>
      </c>
      <c r="F97">
        <v>40</v>
      </c>
      <c r="G97">
        <v>15</v>
      </c>
      <c r="H97">
        <v>76</v>
      </c>
      <c r="L97" s="4">
        <v>379</v>
      </c>
      <c r="M97" s="4">
        <f t="shared" si="2"/>
        <v>379</v>
      </c>
      <c r="N97" s="4">
        <f t="shared" si="3"/>
        <v>15.16</v>
      </c>
      <c r="O97" s="5">
        <v>3.3</v>
      </c>
      <c r="P97">
        <v>103</v>
      </c>
      <c r="Q97">
        <v>1</v>
      </c>
      <c r="R97" s="18">
        <v>9</v>
      </c>
      <c r="T97">
        <v>13</v>
      </c>
      <c r="U97">
        <v>800</v>
      </c>
      <c r="V97">
        <v>0</v>
      </c>
      <c r="W97" s="10"/>
      <c r="X97" s="10"/>
      <c r="Y97">
        <v>0</v>
      </c>
      <c r="Z97" s="18">
        <v>144</v>
      </c>
      <c r="AA97" s="17"/>
      <c r="AB97" s="2"/>
    </row>
    <row r="98" spans="1:28">
      <c r="A98" t="s">
        <v>7</v>
      </c>
      <c r="B98">
        <v>12</v>
      </c>
      <c r="D98" t="s">
        <v>22</v>
      </c>
      <c r="E98">
        <v>11</v>
      </c>
      <c r="F98">
        <v>40</v>
      </c>
      <c r="G98">
        <v>15</v>
      </c>
      <c r="H98">
        <v>76</v>
      </c>
      <c r="L98" s="4">
        <v>521</v>
      </c>
      <c r="M98" s="4">
        <f t="shared" si="2"/>
        <v>521</v>
      </c>
      <c r="N98" s="4">
        <f t="shared" si="3"/>
        <v>20.84</v>
      </c>
      <c r="O98" s="5">
        <v>10.199999999999999</v>
      </c>
      <c r="P98">
        <v>84</v>
      </c>
      <c r="Q98">
        <v>1</v>
      </c>
      <c r="R98" s="18">
        <v>9</v>
      </c>
      <c r="T98">
        <v>13</v>
      </c>
      <c r="U98">
        <v>800</v>
      </c>
      <c r="V98">
        <v>0</v>
      </c>
      <c r="W98" s="10"/>
      <c r="X98" s="10"/>
      <c r="Y98">
        <v>0</v>
      </c>
      <c r="Z98" s="18">
        <v>144</v>
      </c>
      <c r="AA98" s="17"/>
      <c r="AB98" s="2"/>
    </row>
    <row r="99" spans="1:28">
      <c r="A99" t="s">
        <v>8</v>
      </c>
      <c r="B99">
        <v>1</v>
      </c>
      <c r="D99" t="s">
        <v>21</v>
      </c>
      <c r="E99">
        <v>2</v>
      </c>
      <c r="F99">
        <v>60</v>
      </c>
      <c r="G99">
        <v>25</v>
      </c>
      <c r="H99">
        <v>76</v>
      </c>
      <c r="I99" s="5">
        <v>958</v>
      </c>
      <c r="K99" s="4">
        <v>916</v>
      </c>
      <c r="L99" s="4">
        <v>1000</v>
      </c>
      <c r="M99" s="4">
        <f t="shared" si="2"/>
        <v>916</v>
      </c>
      <c r="N99" s="4">
        <f t="shared" si="3"/>
        <v>54.96</v>
      </c>
      <c r="O99" s="9">
        <v>17.100000000000001</v>
      </c>
      <c r="P99">
        <v>120</v>
      </c>
      <c r="Q99">
        <v>1</v>
      </c>
      <c r="R99" s="18">
        <v>84</v>
      </c>
      <c r="T99">
        <v>16</v>
      </c>
      <c r="U99">
        <v>589</v>
      </c>
      <c r="V99">
        <v>1</v>
      </c>
      <c r="W99" s="10">
        <v>5.0199999999999996</v>
      </c>
      <c r="X99" s="10">
        <v>25.08</v>
      </c>
      <c r="Y99">
        <v>0</v>
      </c>
      <c r="Z99" s="18">
        <v>171</v>
      </c>
      <c r="AA99" s="17"/>
      <c r="AB99" s="2" t="s">
        <v>72</v>
      </c>
    </row>
    <row r="100" spans="1:28">
      <c r="A100" t="s">
        <v>8</v>
      </c>
      <c r="B100">
        <v>2</v>
      </c>
      <c r="D100" t="s">
        <v>21</v>
      </c>
      <c r="E100">
        <v>1</v>
      </c>
      <c r="F100">
        <v>60</v>
      </c>
      <c r="G100">
        <v>25</v>
      </c>
      <c r="H100">
        <v>76</v>
      </c>
      <c r="I100" s="5">
        <v>789</v>
      </c>
      <c r="K100" s="4">
        <v>747</v>
      </c>
      <c r="L100" s="4">
        <v>1000</v>
      </c>
      <c r="M100" s="4">
        <f t="shared" si="2"/>
        <v>747</v>
      </c>
      <c r="N100" s="4">
        <f t="shared" si="3"/>
        <v>44.82</v>
      </c>
      <c r="O100" s="9">
        <v>21.5</v>
      </c>
      <c r="P100">
        <v>145</v>
      </c>
      <c r="Q100">
        <v>1</v>
      </c>
      <c r="R100" s="18">
        <v>84</v>
      </c>
      <c r="T100">
        <v>16</v>
      </c>
      <c r="U100">
        <v>589</v>
      </c>
      <c r="V100">
        <v>1</v>
      </c>
      <c r="W100" s="10">
        <v>8.0500000000000007</v>
      </c>
      <c r="X100" s="10">
        <v>40.24</v>
      </c>
      <c r="Y100">
        <v>0</v>
      </c>
      <c r="Z100" s="18">
        <v>171</v>
      </c>
      <c r="AA100" s="17"/>
      <c r="AB100" s="2"/>
    </row>
    <row r="101" spans="1:28">
      <c r="A101" t="s">
        <v>8</v>
      </c>
      <c r="B101">
        <v>3</v>
      </c>
      <c r="D101" t="s">
        <v>21</v>
      </c>
      <c r="E101">
        <v>1</v>
      </c>
      <c r="F101">
        <v>60</v>
      </c>
      <c r="G101">
        <v>25</v>
      </c>
      <c r="H101">
        <v>76</v>
      </c>
      <c r="I101" s="5">
        <v>916</v>
      </c>
      <c r="K101" s="4">
        <v>874</v>
      </c>
      <c r="L101" s="4">
        <v>1000</v>
      </c>
      <c r="M101" s="4">
        <f t="shared" si="2"/>
        <v>874</v>
      </c>
      <c r="N101" s="4">
        <f t="shared" si="3"/>
        <v>52.44</v>
      </c>
      <c r="O101" s="9">
        <v>11.6</v>
      </c>
      <c r="P101">
        <v>40</v>
      </c>
      <c r="Q101">
        <v>1</v>
      </c>
      <c r="R101" s="18">
        <v>84</v>
      </c>
      <c r="T101">
        <v>16</v>
      </c>
      <c r="U101">
        <v>589</v>
      </c>
      <c r="V101">
        <v>1</v>
      </c>
      <c r="W101" s="10">
        <v>9.9</v>
      </c>
      <c r="X101" s="10">
        <v>49.49</v>
      </c>
      <c r="Y101">
        <v>0</v>
      </c>
      <c r="Z101" s="18">
        <v>171</v>
      </c>
      <c r="AA101" s="17"/>
      <c r="AB101" s="2"/>
    </row>
    <row r="102" spans="1:28">
      <c r="A102" t="s">
        <v>8</v>
      </c>
      <c r="B102">
        <v>4</v>
      </c>
      <c r="D102" t="s">
        <v>21</v>
      </c>
      <c r="E102">
        <v>3</v>
      </c>
      <c r="F102">
        <v>60</v>
      </c>
      <c r="G102">
        <v>25</v>
      </c>
      <c r="H102">
        <v>76</v>
      </c>
      <c r="I102" s="5"/>
      <c r="L102" s="4">
        <v>1000</v>
      </c>
      <c r="M102" s="4">
        <f t="shared" si="2"/>
        <v>1000</v>
      </c>
      <c r="N102" s="4">
        <f t="shared" si="3"/>
        <v>60</v>
      </c>
      <c r="O102" s="9">
        <v>25.8</v>
      </c>
      <c r="P102">
        <v>72</v>
      </c>
      <c r="Q102">
        <v>1</v>
      </c>
      <c r="R102" s="18">
        <v>84</v>
      </c>
      <c r="T102">
        <v>16</v>
      </c>
      <c r="U102">
        <v>589</v>
      </c>
      <c r="V102">
        <v>1</v>
      </c>
      <c r="W102" s="10">
        <v>8.0500000000000007</v>
      </c>
      <c r="X102" s="10">
        <v>40.24</v>
      </c>
      <c r="Y102">
        <v>0</v>
      </c>
      <c r="Z102" s="18">
        <v>171</v>
      </c>
      <c r="AA102" s="17"/>
      <c r="AB102" s="2"/>
    </row>
    <row r="103" spans="1:28">
      <c r="A103" t="s">
        <v>8</v>
      </c>
      <c r="B103">
        <v>5</v>
      </c>
      <c r="D103" t="s">
        <v>21</v>
      </c>
      <c r="E103">
        <v>4</v>
      </c>
      <c r="F103">
        <v>60</v>
      </c>
      <c r="G103">
        <v>25</v>
      </c>
      <c r="H103">
        <v>76</v>
      </c>
      <c r="I103" s="5">
        <v>1000</v>
      </c>
      <c r="K103" s="4">
        <v>958</v>
      </c>
      <c r="L103" s="4">
        <v>1000</v>
      </c>
      <c r="M103" s="4">
        <f t="shared" si="2"/>
        <v>958</v>
      </c>
      <c r="N103" s="4">
        <f t="shared" si="3"/>
        <v>57.48</v>
      </c>
      <c r="O103" s="9">
        <v>22</v>
      </c>
      <c r="P103">
        <v>49</v>
      </c>
      <c r="Q103">
        <v>1</v>
      </c>
      <c r="R103" s="18">
        <v>84</v>
      </c>
      <c r="T103">
        <v>16</v>
      </c>
      <c r="U103">
        <v>589</v>
      </c>
      <c r="V103">
        <v>1</v>
      </c>
      <c r="W103" s="10">
        <v>10.19</v>
      </c>
      <c r="X103" s="10">
        <v>50.97</v>
      </c>
      <c r="Y103">
        <v>0</v>
      </c>
      <c r="Z103" s="18">
        <v>171</v>
      </c>
      <c r="AA103" s="17"/>
      <c r="AB103" s="2"/>
    </row>
    <row r="104" spans="1:28">
      <c r="A104" t="s">
        <v>8</v>
      </c>
      <c r="B104">
        <v>6</v>
      </c>
      <c r="D104" t="s">
        <v>21</v>
      </c>
      <c r="E104">
        <v>4</v>
      </c>
      <c r="F104">
        <v>60</v>
      </c>
      <c r="G104">
        <v>25</v>
      </c>
      <c r="H104">
        <v>76</v>
      </c>
      <c r="I104" s="6"/>
      <c r="L104" s="4">
        <v>1000</v>
      </c>
      <c r="M104" s="4">
        <f t="shared" si="2"/>
        <v>1000</v>
      </c>
      <c r="N104" s="4">
        <f t="shared" si="3"/>
        <v>60</v>
      </c>
      <c r="O104" s="9">
        <v>19.3</v>
      </c>
      <c r="P104">
        <v>46</v>
      </c>
      <c r="Q104">
        <v>1</v>
      </c>
      <c r="R104" s="18">
        <v>84</v>
      </c>
      <c r="T104">
        <v>16</v>
      </c>
      <c r="U104">
        <v>589</v>
      </c>
      <c r="V104">
        <v>1</v>
      </c>
      <c r="W104" s="10">
        <v>11.47</v>
      </c>
      <c r="X104" s="10">
        <v>57.37</v>
      </c>
      <c r="Y104">
        <v>0</v>
      </c>
      <c r="Z104" s="18">
        <v>171</v>
      </c>
      <c r="AA104" s="17"/>
      <c r="AB104" s="2"/>
    </row>
    <row r="105" spans="1:28">
      <c r="A105" t="s">
        <v>8</v>
      </c>
      <c r="B105">
        <v>7</v>
      </c>
      <c r="D105" t="s">
        <v>21</v>
      </c>
      <c r="E105">
        <v>9</v>
      </c>
      <c r="F105">
        <v>60</v>
      </c>
      <c r="G105">
        <v>25</v>
      </c>
      <c r="H105">
        <v>76</v>
      </c>
      <c r="I105" s="5"/>
      <c r="L105" s="4">
        <v>1000</v>
      </c>
      <c r="M105" s="4">
        <f t="shared" si="2"/>
        <v>1000</v>
      </c>
      <c r="N105" s="4">
        <f t="shared" si="3"/>
        <v>60</v>
      </c>
      <c r="O105" s="9">
        <v>38.299999999999997</v>
      </c>
      <c r="P105">
        <v>7</v>
      </c>
      <c r="Q105">
        <v>1</v>
      </c>
      <c r="R105" s="18">
        <v>84</v>
      </c>
      <c r="T105">
        <v>16</v>
      </c>
      <c r="U105">
        <v>589</v>
      </c>
      <c r="V105">
        <v>1</v>
      </c>
      <c r="W105" s="10">
        <v>9.9499999999999993</v>
      </c>
      <c r="X105" s="10">
        <v>49.74</v>
      </c>
      <c r="Y105">
        <v>0</v>
      </c>
      <c r="Z105" s="18">
        <v>171</v>
      </c>
      <c r="AA105" s="17"/>
      <c r="AB105" s="2"/>
    </row>
    <row r="106" spans="1:28">
      <c r="A106" t="s">
        <v>8</v>
      </c>
      <c r="B106">
        <v>8</v>
      </c>
      <c r="D106" t="s">
        <v>21</v>
      </c>
      <c r="E106">
        <v>9</v>
      </c>
      <c r="F106">
        <v>60</v>
      </c>
      <c r="G106">
        <v>25</v>
      </c>
      <c r="H106">
        <v>76</v>
      </c>
      <c r="I106" s="5"/>
      <c r="L106" s="4">
        <v>1000</v>
      </c>
      <c r="M106" s="4">
        <f t="shared" si="2"/>
        <v>1000</v>
      </c>
      <c r="N106" s="4">
        <f t="shared" si="3"/>
        <v>60</v>
      </c>
      <c r="O106" s="9">
        <v>11</v>
      </c>
      <c r="P106">
        <v>37</v>
      </c>
      <c r="Q106">
        <v>1</v>
      </c>
      <c r="R106" s="18">
        <v>84</v>
      </c>
      <c r="T106">
        <v>16</v>
      </c>
      <c r="U106">
        <v>589</v>
      </c>
      <c r="V106">
        <v>1</v>
      </c>
      <c r="W106" s="10">
        <v>11.14</v>
      </c>
      <c r="X106" s="10">
        <v>55.7</v>
      </c>
      <c r="Y106">
        <v>0</v>
      </c>
      <c r="Z106" s="18">
        <v>171</v>
      </c>
      <c r="AA106" s="17"/>
      <c r="AB106" s="2"/>
    </row>
    <row r="107" spans="1:28">
      <c r="A107" t="s">
        <v>8</v>
      </c>
      <c r="B107">
        <v>9</v>
      </c>
      <c r="D107" t="s">
        <v>21</v>
      </c>
      <c r="E107">
        <v>10</v>
      </c>
      <c r="F107">
        <v>60</v>
      </c>
      <c r="G107">
        <v>25</v>
      </c>
      <c r="H107">
        <v>76</v>
      </c>
      <c r="I107" s="5"/>
      <c r="L107" s="4">
        <v>1000</v>
      </c>
      <c r="M107" s="4">
        <f t="shared" si="2"/>
        <v>1000</v>
      </c>
      <c r="N107" s="4">
        <f t="shared" si="3"/>
        <v>60</v>
      </c>
      <c r="O107" s="9">
        <v>22.9</v>
      </c>
      <c r="P107">
        <v>11</v>
      </c>
      <c r="Q107">
        <v>1</v>
      </c>
      <c r="R107" s="18">
        <v>84</v>
      </c>
      <c r="T107">
        <v>16</v>
      </c>
      <c r="U107">
        <v>589</v>
      </c>
      <c r="V107">
        <v>1</v>
      </c>
      <c r="W107" s="10">
        <v>9.6999999999999993</v>
      </c>
      <c r="X107" s="10">
        <v>48.5</v>
      </c>
      <c r="Y107">
        <v>0</v>
      </c>
      <c r="Z107" s="18">
        <v>171</v>
      </c>
      <c r="AA107" s="17"/>
      <c r="AB107" s="2"/>
    </row>
    <row r="108" spans="1:28">
      <c r="A108" t="s">
        <v>8</v>
      </c>
      <c r="B108">
        <v>10</v>
      </c>
      <c r="D108" t="s">
        <v>21</v>
      </c>
      <c r="E108">
        <v>12</v>
      </c>
      <c r="F108">
        <v>60</v>
      </c>
      <c r="G108">
        <v>25</v>
      </c>
      <c r="H108">
        <v>76</v>
      </c>
      <c r="I108" s="5"/>
      <c r="L108" s="4">
        <v>1000</v>
      </c>
      <c r="M108" s="4">
        <f t="shared" si="2"/>
        <v>1000</v>
      </c>
      <c r="N108" s="4">
        <f t="shared" si="3"/>
        <v>60</v>
      </c>
      <c r="O108" s="9"/>
      <c r="P108">
        <v>3</v>
      </c>
      <c r="Q108">
        <v>0</v>
      </c>
      <c r="R108" s="18">
        <v>84</v>
      </c>
      <c r="T108">
        <v>16</v>
      </c>
      <c r="U108">
        <v>589</v>
      </c>
      <c r="V108">
        <v>1</v>
      </c>
      <c r="W108" s="10">
        <v>15.64</v>
      </c>
      <c r="X108" s="10">
        <v>78.180000000000007</v>
      </c>
      <c r="Y108">
        <v>0</v>
      </c>
      <c r="Z108" s="18">
        <v>171</v>
      </c>
      <c r="AA108" s="17"/>
      <c r="AB108" s="2"/>
    </row>
    <row r="109" spans="1:28">
      <c r="A109" t="s">
        <v>8</v>
      </c>
      <c r="B109">
        <v>11</v>
      </c>
      <c r="D109" t="s">
        <v>21</v>
      </c>
      <c r="E109">
        <v>12</v>
      </c>
      <c r="F109">
        <v>60</v>
      </c>
      <c r="G109">
        <v>25</v>
      </c>
      <c r="H109">
        <v>76</v>
      </c>
      <c r="I109" s="5"/>
      <c r="L109" s="4">
        <v>1000</v>
      </c>
      <c r="M109" s="4">
        <f t="shared" si="2"/>
        <v>1000</v>
      </c>
      <c r="N109" s="4">
        <f t="shared" si="3"/>
        <v>60</v>
      </c>
      <c r="O109" s="9">
        <v>15.2</v>
      </c>
      <c r="P109">
        <v>15</v>
      </c>
      <c r="Q109">
        <v>1</v>
      </c>
      <c r="R109" s="18">
        <v>84</v>
      </c>
      <c r="T109">
        <v>16</v>
      </c>
      <c r="U109">
        <v>589</v>
      </c>
      <c r="V109">
        <v>1</v>
      </c>
      <c r="W109" s="10">
        <v>14.97</v>
      </c>
      <c r="X109" s="10">
        <v>74.86</v>
      </c>
      <c r="Y109">
        <v>0</v>
      </c>
      <c r="Z109" s="18">
        <v>171</v>
      </c>
      <c r="AA109" s="17"/>
      <c r="AB109" s="2"/>
    </row>
    <row r="110" spans="1:28">
      <c r="A110" t="s">
        <v>8</v>
      </c>
      <c r="B110">
        <v>12</v>
      </c>
      <c r="D110" t="s">
        <v>21</v>
      </c>
      <c r="E110">
        <v>11</v>
      </c>
      <c r="F110">
        <v>60</v>
      </c>
      <c r="G110">
        <v>25</v>
      </c>
      <c r="H110">
        <v>76</v>
      </c>
      <c r="I110" s="5"/>
      <c r="L110" s="4">
        <v>1000</v>
      </c>
      <c r="M110" s="4">
        <f t="shared" si="2"/>
        <v>1000</v>
      </c>
      <c r="N110" s="4">
        <f t="shared" si="3"/>
        <v>60</v>
      </c>
      <c r="O110" s="9">
        <v>32.200000000000003</v>
      </c>
      <c r="P110">
        <v>5</v>
      </c>
      <c r="Q110">
        <v>1</v>
      </c>
      <c r="R110" s="18">
        <v>84</v>
      </c>
      <c r="T110">
        <v>16</v>
      </c>
      <c r="U110">
        <v>589</v>
      </c>
      <c r="V110">
        <v>1</v>
      </c>
      <c r="W110" s="10">
        <v>12.91</v>
      </c>
      <c r="X110" s="10">
        <v>64.569999999999993</v>
      </c>
      <c r="Y110">
        <v>0</v>
      </c>
      <c r="Z110" s="18">
        <v>171</v>
      </c>
      <c r="AA110" s="17"/>
      <c r="AB110" s="2"/>
    </row>
    <row r="111" spans="1:28">
      <c r="A111" t="s">
        <v>9</v>
      </c>
      <c r="B111">
        <v>1</v>
      </c>
      <c r="D111" t="s">
        <v>18</v>
      </c>
      <c r="E111">
        <v>2</v>
      </c>
      <c r="F111">
        <v>30</v>
      </c>
      <c r="G111">
        <v>15</v>
      </c>
      <c r="H111">
        <v>76</v>
      </c>
      <c r="L111" s="4">
        <v>395</v>
      </c>
      <c r="M111" s="4">
        <f>MIN(I111:L111)</f>
        <v>395</v>
      </c>
      <c r="N111" s="4">
        <f>F111*M111/1000</f>
        <v>11.85</v>
      </c>
      <c r="O111" s="4">
        <v>7.3</v>
      </c>
      <c r="P111">
        <v>491</v>
      </c>
      <c r="Q111">
        <v>1</v>
      </c>
      <c r="R111" s="18">
        <v>340</v>
      </c>
      <c r="T111">
        <v>9</v>
      </c>
      <c r="U111">
        <v>1000</v>
      </c>
      <c r="V111">
        <v>1</v>
      </c>
      <c r="W111" s="4">
        <v>1.6</v>
      </c>
      <c r="X111" s="4">
        <v>10.029999999999999</v>
      </c>
      <c r="Y111">
        <v>0</v>
      </c>
      <c r="Z111" s="18">
        <v>340</v>
      </c>
      <c r="AA111" s="17"/>
      <c r="AB111" s="2"/>
    </row>
    <row r="112" spans="1:28">
      <c r="A112" t="s">
        <v>9</v>
      </c>
      <c r="B112">
        <v>2</v>
      </c>
      <c r="D112" t="s">
        <v>18</v>
      </c>
      <c r="E112">
        <v>1</v>
      </c>
      <c r="F112">
        <v>30</v>
      </c>
      <c r="G112">
        <v>15</v>
      </c>
      <c r="H112">
        <v>76</v>
      </c>
      <c r="L112" s="4">
        <v>263</v>
      </c>
      <c r="M112" s="4">
        <f t="shared" ref="M112:M175" si="4">MIN(I112:L112)</f>
        <v>263</v>
      </c>
      <c r="N112" s="4">
        <f>F112*M112/1000</f>
        <v>7.89</v>
      </c>
      <c r="O112" s="4">
        <v>5.4</v>
      </c>
      <c r="P112">
        <v>449</v>
      </c>
      <c r="Q112">
        <v>1</v>
      </c>
      <c r="R112" s="18">
        <v>340</v>
      </c>
      <c r="T112">
        <v>9</v>
      </c>
      <c r="U112">
        <v>1000</v>
      </c>
      <c r="V112">
        <v>1</v>
      </c>
      <c r="W112" s="4">
        <v>1.6</v>
      </c>
      <c r="X112" s="4">
        <v>10.029999999999999</v>
      </c>
      <c r="Y112">
        <v>0</v>
      </c>
      <c r="Z112" s="18">
        <v>340</v>
      </c>
      <c r="AA112" s="17"/>
      <c r="AB112" s="2"/>
    </row>
    <row r="113" spans="1:28">
      <c r="A113" t="s">
        <v>9</v>
      </c>
      <c r="B113">
        <v>3</v>
      </c>
      <c r="D113" t="s">
        <v>27</v>
      </c>
      <c r="E113">
        <v>2</v>
      </c>
      <c r="F113">
        <v>30</v>
      </c>
      <c r="G113">
        <v>15</v>
      </c>
      <c r="H113">
        <v>76</v>
      </c>
      <c r="L113" s="4">
        <v>421</v>
      </c>
      <c r="M113" s="4">
        <f t="shared" si="4"/>
        <v>421</v>
      </c>
      <c r="N113" s="4">
        <f t="shared" ref="N113:N176" si="5">F113*M113/1000</f>
        <v>12.63</v>
      </c>
      <c r="O113" s="4">
        <v>8.1</v>
      </c>
      <c r="P113">
        <v>184</v>
      </c>
      <c r="Q113">
        <v>1</v>
      </c>
      <c r="R113" s="18">
        <v>340</v>
      </c>
      <c r="T113">
        <v>9</v>
      </c>
      <c r="U113">
        <v>1000</v>
      </c>
      <c r="V113">
        <v>1</v>
      </c>
      <c r="W113" s="4">
        <v>1.7</v>
      </c>
      <c r="X113" s="4">
        <v>10.64</v>
      </c>
      <c r="Y113">
        <v>0</v>
      </c>
      <c r="Z113" s="18">
        <v>340</v>
      </c>
      <c r="AA113" s="17"/>
      <c r="AB113" s="2"/>
    </row>
    <row r="114" spans="1:28">
      <c r="A114" t="s">
        <v>9</v>
      </c>
      <c r="B114">
        <v>4</v>
      </c>
      <c r="D114" t="s">
        <v>18</v>
      </c>
      <c r="E114">
        <v>3</v>
      </c>
      <c r="F114">
        <v>30</v>
      </c>
      <c r="G114">
        <v>15</v>
      </c>
      <c r="H114">
        <v>76</v>
      </c>
      <c r="L114" s="4">
        <v>474</v>
      </c>
      <c r="M114" s="4">
        <f t="shared" si="4"/>
        <v>474</v>
      </c>
      <c r="N114" s="4">
        <f t="shared" si="5"/>
        <v>14.22</v>
      </c>
      <c r="O114" s="4">
        <v>8.1</v>
      </c>
      <c r="P114">
        <v>581</v>
      </c>
      <c r="Q114">
        <v>1</v>
      </c>
      <c r="R114" s="18">
        <v>340</v>
      </c>
      <c r="T114">
        <v>9</v>
      </c>
      <c r="U114">
        <v>1000</v>
      </c>
      <c r="V114">
        <v>1</v>
      </c>
      <c r="W114" s="4">
        <v>1.86</v>
      </c>
      <c r="X114" s="4">
        <v>11.63</v>
      </c>
      <c r="Y114">
        <v>0</v>
      </c>
      <c r="Z114" s="18">
        <v>340</v>
      </c>
      <c r="AA114" s="17"/>
      <c r="AB114" s="2"/>
    </row>
    <row r="115" spans="1:28">
      <c r="A115" t="s">
        <v>9</v>
      </c>
      <c r="B115">
        <v>5</v>
      </c>
      <c r="D115" t="s">
        <v>18</v>
      </c>
      <c r="E115">
        <v>4</v>
      </c>
      <c r="F115">
        <v>30</v>
      </c>
      <c r="G115">
        <v>15</v>
      </c>
      <c r="H115">
        <v>76</v>
      </c>
      <c r="I115" s="4">
        <v>368</v>
      </c>
      <c r="K115" s="4">
        <v>342</v>
      </c>
      <c r="L115" s="4">
        <v>368</v>
      </c>
      <c r="M115" s="4">
        <f t="shared" si="4"/>
        <v>342</v>
      </c>
      <c r="N115" s="4">
        <f t="shared" si="5"/>
        <v>10.26</v>
      </c>
      <c r="O115" s="4">
        <v>4.8</v>
      </c>
      <c r="P115">
        <v>1427</v>
      </c>
      <c r="Q115">
        <v>1</v>
      </c>
      <c r="R115" s="18">
        <v>340</v>
      </c>
      <c r="T115">
        <v>9</v>
      </c>
      <c r="U115">
        <v>1000</v>
      </c>
      <c r="V115">
        <v>1</v>
      </c>
      <c r="W115" s="4">
        <v>1.97</v>
      </c>
      <c r="X115" s="4">
        <v>12.34</v>
      </c>
      <c r="Y115">
        <v>0</v>
      </c>
      <c r="Z115" s="18">
        <v>340</v>
      </c>
      <c r="AA115" s="17"/>
      <c r="AB115" s="2"/>
    </row>
    <row r="116" spans="1:28">
      <c r="A116" t="s">
        <v>9</v>
      </c>
      <c r="B116">
        <v>6</v>
      </c>
      <c r="D116" t="s">
        <v>18</v>
      </c>
      <c r="E116">
        <v>4</v>
      </c>
      <c r="F116">
        <v>30</v>
      </c>
      <c r="G116">
        <v>15</v>
      </c>
      <c r="H116">
        <v>76</v>
      </c>
      <c r="L116" s="4">
        <v>421</v>
      </c>
      <c r="M116" s="4">
        <f t="shared" si="4"/>
        <v>421</v>
      </c>
      <c r="N116" s="4">
        <f t="shared" si="5"/>
        <v>12.63</v>
      </c>
      <c r="O116" s="4">
        <v>8.5</v>
      </c>
      <c r="P116">
        <v>273</v>
      </c>
      <c r="Q116">
        <v>1</v>
      </c>
      <c r="R116" s="18">
        <v>340</v>
      </c>
      <c r="T116">
        <v>9</v>
      </c>
      <c r="U116">
        <v>1000</v>
      </c>
      <c r="V116">
        <v>1</v>
      </c>
      <c r="W116" s="4">
        <v>1.97</v>
      </c>
      <c r="X116" s="4">
        <v>12.34</v>
      </c>
      <c r="Y116">
        <v>0</v>
      </c>
      <c r="Z116" s="18">
        <v>340</v>
      </c>
      <c r="AA116" s="17"/>
      <c r="AB116" s="2"/>
    </row>
    <row r="117" spans="1:28">
      <c r="A117" t="s">
        <v>9</v>
      </c>
      <c r="B117">
        <v>7</v>
      </c>
      <c r="D117" t="s">
        <v>18</v>
      </c>
      <c r="E117">
        <v>9</v>
      </c>
      <c r="F117">
        <v>30</v>
      </c>
      <c r="G117">
        <v>15</v>
      </c>
      <c r="H117">
        <v>76</v>
      </c>
      <c r="L117" s="4">
        <v>421</v>
      </c>
      <c r="M117" s="4">
        <f t="shared" si="4"/>
        <v>421</v>
      </c>
      <c r="N117" s="4">
        <f t="shared" si="5"/>
        <v>12.63</v>
      </c>
      <c r="O117" s="4">
        <v>5.8</v>
      </c>
      <c r="P117">
        <v>456</v>
      </c>
      <c r="Q117">
        <v>1</v>
      </c>
      <c r="R117" s="18">
        <v>340</v>
      </c>
      <c r="T117">
        <v>9</v>
      </c>
      <c r="U117">
        <v>1000</v>
      </c>
      <c r="V117">
        <v>1</v>
      </c>
      <c r="W117" s="4">
        <v>4.68</v>
      </c>
      <c r="X117" s="4">
        <v>15.8</v>
      </c>
      <c r="Y117">
        <v>0</v>
      </c>
      <c r="Z117" s="18">
        <v>340</v>
      </c>
      <c r="AA117" s="17"/>
      <c r="AB117" s="2"/>
    </row>
    <row r="118" spans="1:28">
      <c r="A118" t="s">
        <v>9</v>
      </c>
      <c r="B118">
        <v>8</v>
      </c>
      <c r="D118" t="s">
        <v>18</v>
      </c>
      <c r="E118">
        <v>9</v>
      </c>
      <c r="F118">
        <v>30</v>
      </c>
      <c r="G118">
        <v>15</v>
      </c>
      <c r="H118">
        <v>76</v>
      </c>
      <c r="L118" s="4">
        <v>474</v>
      </c>
      <c r="M118" s="4">
        <f t="shared" si="4"/>
        <v>474</v>
      </c>
      <c r="N118" s="4">
        <f t="shared" si="5"/>
        <v>14.22</v>
      </c>
      <c r="O118" s="4">
        <v>7.3</v>
      </c>
      <c r="P118">
        <v>273</v>
      </c>
      <c r="Q118">
        <v>1</v>
      </c>
      <c r="R118" s="18">
        <v>340</v>
      </c>
      <c r="T118">
        <v>9</v>
      </c>
      <c r="U118">
        <v>1000</v>
      </c>
      <c r="V118">
        <v>1</v>
      </c>
      <c r="W118" s="4">
        <v>1.99</v>
      </c>
      <c r="X118" s="4">
        <v>12.44</v>
      </c>
      <c r="Y118">
        <v>0</v>
      </c>
      <c r="Z118" s="18">
        <v>340</v>
      </c>
      <c r="AA118" s="17"/>
      <c r="AB118" s="2"/>
    </row>
    <row r="119" spans="1:28">
      <c r="A119" t="s">
        <v>9</v>
      </c>
      <c r="B119">
        <v>9</v>
      </c>
      <c r="D119" t="s">
        <v>18</v>
      </c>
      <c r="E119">
        <v>10</v>
      </c>
      <c r="F119">
        <v>30</v>
      </c>
      <c r="G119">
        <v>15</v>
      </c>
      <c r="H119">
        <v>76</v>
      </c>
      <c r="L119" s="4">
        <v>500</v>
      </c>
      <c r="M119" s="4">
        <f t="shared" si="4"/>
        <v>500</v>
      </c>
      <c r="N119" s="4">
        <f t="shared" si="5"/>
        <v>15</v>
      </c>
      <c r="O119" s="4">
        <v>10.7</v>
      </c>
      <c r="P119">
        <v>44</v>
      </c>
      <c r="Q119">
        <v>1</v>
      </c>
      <c r="R119" s="18">
        <v>340</v>
      </c>
      <c r="T119">
        <v>9</v>
      </c>
      <c r="U119">
        <v>1000</v>
      </c>
      <c r="V119">
        <v>1</v>
      </c>
      <c r="W119" s="4">
        <v>2.2599999999999998</v>
      </c>
      <c r="X119" s="4">
        <v>14.11</v>
      </c>
      <c r="Y119">
        <v>0</v>
      </c>
      <c r="Z119" s="18">
        <v>340</v>
      </c>
      <c r="AA119" s="17"/>
      <c r="AB119" s="2"/>
    </row>
    <row r="120" spans="1:28">
      <c r="A120" t="s">
        <v>9</v>
      </c>
      <c r="B120">
        <v>10</v>
      </c>
      <c r="D120" t="s">
        <v>16</v>
      </c>
      <c r="E120">
        <v>9</v>
      </c>
      <c r="F120">
        <v>40</v>
      </c>
      <c r="G120">
        <v>15</v>
      </c>
      <c r="H120">
        <v>76</v>
      </c>
      <c r="L120" s="4">
        <v>695</v>
      </c>
      <c r="M120" s="4">
        <f t="shared" si="4"/>
        <v>695</v>
      </c>
      <c r="N120" s="4">
        <f t="shared" si="5"/>
        <v>27.8</v>
      </c>
      <c r="O120" s="4">
        <v>16.100000000000001</v>
      </c>
      <c r="P120">
        <v>123</v>
      </c>
      <c r="Q120">
        <v>1</v>
      </c>
      <c r="R120" s="18">
        <v>340</v>
      </c>
      <c r="T120">
        <v>9</v>
      </c>
      <c r="U120">
        <v>1000</v>
      </c>
      <c r="V120">
        <v>1</v>
      </c>
      <c r="W120" s="4">
        <v>8.31</v>
      </c>
      <c r="X120" s="4">
        <v>26.55</v>
      </c>
      <c r="Y120">
        <v>0</v>
      </c>
      <c r="Z120" s="18">
        <v>340</v>
      </c>
      <c r="AA120" s="17"/>
      <c r="AB120" s="2"/>
    </row>
    <row r="121" spans="1:28">
      <c r="A121" t="s">
        <v>9</v>
      </c>
      <c r="B121">
        <v>11</v>
      </c>
      <c r="D121" t="s">
        <v>16</v>
      </c>
      <c r="E121">
        <v>9</v>
      </c>
      <c r="F121">
        <v>40</v>
      </c>
      <c r="G121">
        <v>15</v>
      </c>
      <c r="H121">
        <v>76</v>
      </c>
      <c r="L121" s="4">
        <v>884</v>
      </c>
      <c r="M121" s="4">
        <f t="shared" si="4"/>
        <v>884</v>
      </c>
      <c r="N121" s="4">
        <f t="shared" si="5"/>
        <v>35.36</v>
      </c>
      <c r="O121" s="4">
        <v>20.9</v>
      </c>
      <c r="P121">
        <v>113</v>
      </c>
      <c r="Q121">
        <v>1</v>
      </c>
      <c r="R121" s="18">
        <v>340</v>
      </c>
      <c r="T121">
        <v>9</v>
      </c>
      <c r="U121">
        <v>1000</v>
      </c>
      <c r="V121">
        <v>1</v>
      </c>
      <c r="W121" s="4">
        <v>4.26</v>
      </c>
      <c r="X121" s="4">
        <v>26.63</v>
      </c>
      <c r="Y121">
        <v>0</v>
      </c>
      <c r="Z121" s="18">
        <v>340</v>
      </c>
      <c r="AA121" s="17"/>
      <c r="AB121" s="2"/>
    </row>
    <row r="122" spans="1:28">
      <c r="A122" t="s">
        <v>9</v>
      </c>
      <c r="B122">
        <v>12</v>
      </c>
      <c r="D122" t="s">
        <v>16</v>
      </c>
      <c r="E122">
        <v>10</v>
      </c>
      <c r="F122">
        <v>40</v>
      </c>
      <c r="G122">
        <v>15</v>
      </c>
      <c r="H122">
        <v>76</v>
      </c>
      <c r="L122" s="4">
        <v>1200</v>
      </c>
      <c r="M122" s="4">
        <f t="shared" si="4"/>
        <v>1200</v>
      </c>
      <c r="N122" s="4">
        <f t="shared" si="5"/>
        <v>48</v>
      </c>
      <c r="O122" s="4">
        <v>33.4</v>
      </c>
      <c r="P122">
        <v>51</v>
      </c>
      <c r="Q122">
        <v>1</v>
      </c>
      <c r="R122" s="18">
        <v>340</v>
      </c>
      <c r="T122">
        <v>9</v>
      </c>
      <c r="U122">
        <v>1000</v>
      </c>
      <c r="V122">
        <v>1</v>
      </c>
      <c r="W122" s="4">
        <v>10.42</v>
      </c>
      <c r="X122" s="4">
        <v>33.94</v>
      </c>
      <c r="Y122">
        <v>0</v>
      </c>
      <c r="Z122" s="18">
        <v>340</v>
      </c>
      <c r="AA122" s="17"/>
      <c r="AB122" s="2"/>
    </row>
    <row r="123" spans="1:28">
      <c r="A123" t="s">
        <v>10</v>
      </c>
      <c r="B123">
        <v>1</v>
      </c>
      <c r="D123" t="s">
        <v>19</v>
      </c>
      <c r="E123">
        <v>2</v>
      </c>
      <c r="F123">
        <v>100</v>
      </c>
      <c r="G123">
        <v>15</v>
      </c>
      <c r="H123">
        <v>76</v>
      </c>
      <c r="I123" s="5"/>
      <c r="J123" s="5"/>
      <c r="K123" s="5"/>
      <c r="L123" s="5">
        <v>1200</v>
      </c>
      <c r="M123" s="5">
        <f t="shared" si="4"/>
        <v>1200</v>
      </c>
      <c r="N123" s="5">
        <f t="shared" si="5"/>
        <v>120</v>
      </c>
      <c r="O123" s="9"/>
      <c r="P123"/>
      <c r="Q123">
        <v>0</v>
      </c>
      <c r="R123" s="18">
        <v>1189</v>
      </c>
      <c r="T123">
        <v>29</v>
      </c>
      <c r="U123">
        <v>253</v>
      </c>
      <c r="V123">
        <v>1</v>
      </c>
      <c r="W123" s="11">
        <v>94</v>
      </c>
      <c r="X123" s="11">
        <v>181.7</v>
      </c>
      <c r="Y123">
        <v>0</v>
      </c>
      <c r="Z123" s="18">
        <v>1191</v>
      </c>
      <c r="AA123" s="17"/>
      <c r="AB123" s="2" t="s">
        <v>73</v>
      </c>
    </row>
    <row r="124" spans="1:28">
      <c r="A124" t="s">
        <v>10</v>
      </c>
      <c r="B124">
        <v>2</v>
      </c>
      <c r="D124" t="s">
        <v>19</v>
      </c>
      <c r="E124">
        <v>1</v>
      </c>
      <c r="F124">
        <v>100</v>
      </c>
      <c r="G124">
        <v>15</v>
      </c>
      <c r="H124">
        <v>76</v>
      </c>
      <c r="I124" s="5"/>
      <c r="J124" s="5"/>
      <c r="K124" s="5"/>
      <c r="L124" s="5">
        <v>1200</v>
      </c>
      <c r="M124" s="5">
        <f t="shared" si="4"/>
        <v>1200</v>
      </c>
      <c r="N124" s="5">
        <f t="shared" si="5"/>
        <v>120</v>
      </c>
      <c r="O124" s="9"/>
      <c r="P124"/>
      <c r="Q124">
        <v>0</v>
      </c>
      <c r="R124" s="18">
        <v>1189</v>
      </c>
      <c r="T124">
        <v>29</v>
      </c>
      <c r="U124">
        <v>253</v>
      </c>
      <c r="V124">
        <v>1</v>
      </c>
      <c r="W124" s="11">
        <v>95</v>
      </c>
      <c r="X124" s="11">
        <v>184.6</v>
      </c>
      <c r="Y124">
        <v>0</v>
      </c>
      <c r="Z124" s="18">
        <v>1191</v>
      </c>
      <c r="AA124" s="17"/>
      <c r="AB124" s="2"/>
    </row>
    <row r="125" spans="1:28">
      <c r="A125" t="s">
        <v>10</v>
      </c>
      <c r="B125">
        <v>3</v>
      </c>
      <c r="D125" t="s">
        <v>19</v>
      </c>
      <c r="E125">
        <v>1</v>
      </c>
      <c r="F125">
        <v>100</v>
      </c>
      <c r="G125">
        <v>15</v>
      </c>
      <c r="H125">
        <v>76</v>
      </c>
      <c r="I125" s="5"/>
      <c r="J125" s="5"/>
      <c r="K125" s="5"/>
      <c r="L125" s="5">
        <v>1200</v>
      </c>
      <c r="M125" s="5">
        <f t="shared" si="4"/>
        <v>1200</v>
      </c>
      <c r="N125" s="5">
        <f t="shared" si="5"/>
        <v>120</v>
      </c>
      <c r="O125" s="9"/>
      <c r="P125"/>
      <c r="Q125">
        <v>0</v>
      </c>
      <c r="R125" s="18">
        <v>1189</v>
      </c>
      <c r="T125">
        <v>29</v>
      </c>
      <c r="U125">
        <v>253</v>
      </c>
      <c r="V125">
        <v>1</v>
      </c>
      <c r="W125" s="11">
        <v>94</v>
      </c>
      <c r="X125" s="11">
        <v>187.6</v>
      </c>
      <c r="Y125">
        <v>0</v>
      </c>
      <c r="Z125" s="18">
        <v>1191</v>
      </c>
      <c r="AA125" s="17"/>
      <c r="AB125" s="2"/>
    </row>
    <row r="126" spans="1:28">
      <c r="A126" t="s">
        <v>10</v>
      </c>
      <c r="B126">
        <v>4</v>
      </c>
      <c r="D126" t="s">
        <v>19</v>
      </c>
      <c r="E126">
        <v>3</v>
      </c>
      <c r="F126">
        <v>100</v>
      </c>
      <c r="G126">
        <v>15</v>
      </c>
      <c r="H126">
        <v>76</v>
      </c>
      <c r="I126" s="5"/>
      <c r="J126" s="5"/>
      <c r="K126" s="5"/>
      <c r="L126" s="5">
        <v>1200</v>
      </c>
      <c r="M126" s="5">
        <f t="shared" si="4"/>
        <v>1200</v>
      </c>
      <c r="N126" s="5">
        <f t="shared" si="5"/>
        <v>120</v>
      </c>
      <c r="O126" s="9"/>
      <c r="P126"/>
      <c r="Q126">
        <v>0</v>
      </c>
      <c r="R126" s="18">
        <v>1189</v>
      </c>
      <c r="T126">
        <v>29</v>
      </c>
      <c r="U126">
        <v>253</v>
      </c>
      <c r="V126">
        <v>1</v>
      </c>
      <c r="W126" s="11">
        <v>95</v>
      </c>
      <c r="X126" s="11">
        <v>190.6</v>
      </c>
      <c r="Y126">
        <v>0</v>
      </c>
      <c r="Z126" s="18">
        <v>1191</v>
      </c>
      <c r="AA126" s="17"/>
      <c r="AB126" s="2"/>
    </row>
    <row r="127" spans="1:28">
      <c r="A127" t="s">
        <v>10</v>
      </c>
      <c r="B127">
        <v>5</v>
      </c>
      <c r="D127" t="s">
        <v>19</v>
      </c>
      <c r="E127">
        <v>4</v>
      </c>
      <c r="F127">
        <v>100</v>
      </c>
      <c r="G127">
        <v>15</v>
      </c>
      <c r="H127">
        <v>76</v>
      </c>
      <c r="I127" s="5"/>
      <c r="J127" s="5"/>
      <c r="K127" s="5"/>
      <c r="L127" s="5">
        <v>1200</v>
      </c>
      <c r="M127" s="5">
        <f t="shared" si="4"/>
        <v>1200</v>
      </c>
      <c r="N127" s="5">
        <f t="shared" si="5"/>
        <v>120</v>
      </c>
      <c r="O127" s="9"/>
      <c r="P127"/>
      <c r="Q127">
        <v>0</v>
      </c>
      <c r="R127" s="18">
        <v>1189</v>
      </c>
      <c r="T127">
        <v>29</v>
      </c>
      <c r="U127">
        <v>253</v>
      </c>
      <c r="V127">
        <v>1</v>
      </c>
      <c r="W127" s="11">
        <v>136</v>
      </c>
      <c r="X127" s="11">
        <v>224.6</v>
      </c>
      <c r="Y127">
        <v>0</v>
      </c>
      <c r="Z127" s="18">
        <v>1191</v>
      </c>
      <c r="AA127" s="17"/>
      <c r="AB127" s="2"/>
    </row>
    <row r="128" spans="1:28">
      <c r="A128" t="s">
        <v>10</v>
      </c>
      <c r="B128">
        <v>6</v>
      </c>
      <c r="D128" t="s">
        <v>19</v>
      </c>
      <c r="E128">
        <v>4</v>
      </c>
      <c r="F128">
        <v>100</v>
      </c>
      <c r="G128">
        <v>15</v>
      </c>
      <c r="H128">
        <v>76</v>
      </c>
      <c r="I128" s="6"/>
      <c r="J128" s="6"/>
      <c r="K128" s="6"/>
      <c r="L128" s="6">
        <v>1200</v>
      </c>
      <c r="M128" s="6">
        <f t="shared" si="4"/>
        <v>1200</v>
      </c>
      <c r="N128" s="6">
        <f t="shared" si="5"/>
        <v>120</v>
      </c>
      <c r="O128" s="9"/>
      <c r="P128"/>
      <c r="Q128">
        <v>0</v>
      </c>
      <c r="R128" s="18">
        <v>1189</v>
      </c>
      <c r="T128">
        <v>29</v>
      </c>
      <c r="U128">
        <v>253</v>
      </c>
      <c r="V128">
        <v>1</v>
      </c>
      <c r="W128" s="11">
        <v>136</v>
      </c>
      <c r="X128" s="11">
        <v>221.6</v>
      </c>
      <c r="Y128">
        <v>0</v>
      </c>
      <c r="Z128" s="18">
        <v>1191</v>
      </c>
      <c r="AA128" s="17"/>
      <c r="AB128" s="2"/>
    </row>
    <row r="129" spans="1:28">
      <c r="A129" t="s">
        <v>10</v>
      </c>
      <c r="B129">
        <v>7</v>
      </c>
      <c r="D129" t="s">
        <v>19</v>
      </c>
      <c r="E129">
        <v>9</v>
      </c>
      <c r="F129">
        <v>100</v>
      </c>
      <c r="G129">
        <v>15</v>
      </c>
      <c r="H129">
        <v>76</v>
      </c>
      <c r="I129" s="5"/>
      <c r="J129" s="5"/>
      <c r="K129" s="5"/>
      <c r="L129" s="5">
        <v>1200</v>
      </c>
      <c r="M129" s="5">
        <f t="shared" si="4"/>
        <v>1200</v>
      </c>
      <c r="N129" s="5">
        <f t="shared" si="5"/>
        <v>120</v>
      </c>
      <c r="O129" s="5">
        <v>63.1</v>
      </c>
      <c r="P129">
        <v>42</v>
      </c>
      <c r="Q129">
        <v>1</v>
      </c>
      <c r="R129" s="18">
        <v>1189</v>
      </c>
      <c r="T129">
        <v>29</v>
      </c>
      <c r="U129">
        <v>253</v>
      </c>
      <c r="V129">
        <v>1</v>
      </c>
      <c r="W129" s="11">
        <v>74</v>
      </c>
      <c r="X129" s="11">
        <v>166.8</v>
      </c>
      <c r="Y129">
        <v>0</v>
      </c>
      <c r="Z129" s="18">
        <v>1191</v>
      </c>
      <c r="AA129" s="17"/>
      <c r="AB129" s="2"/>
    </row>
    <row r="130" spans="1:28">
      <c r="A130" t="s">
        <v>10</v>
      </c>
      <c r="B130">
        <v>8</v>
      </c>
      <c r="D130" t="s">
        <v>19</v>
      </c>
      <c r="E130">
        <v>9</v>
      </c>
      <c r="F130">
        <v>100</v>
      </c>
      <c r="G130">
        <v>15</v>
      </c>
      <c r="H130">
        <v>76</v>
      </c>
      <c r="I130" s="5"/>
      <c r="J130" s="5"/>
      <c r="K130" s="5"/>
      <c r="L130" s="5">
        <v>1200</v>
      </c>
      <c r="M130" s="5">
        <f t="shared" si="4"/>
        <v>1200</v>
      </c>
      <c r="N130" s="5">
        <f t="shared" si="5"/>
        <v>120</v>
      </c>
      <c r="O130" s="5">
        <v>95.7</v>
      </c>
      <c r="P130">
        <v>12</v>
      </c>
      <c r="Q130">
        <v>1</v>
      </c>
      <c r="R130" s="18">
        <v>1189</v>
      </c>
      <c r="T130">
        <v>29</v>
      </c>
      <c r="U130">
        <v>253</v>
      </c>
      <c r="V130">
        <v>1</v>
      </c>
      <c r="W130" s="11">
        <v>65</v>
      </c>
      <c r="X130" s="11">
        <v>175</v>
      </c>
      <c r="Y130">
        <v>0</v>
      </c>
      <c r="Z130" s="18">
        <v>1191</v>
      </c>
      <c r="AA130" s="17"/>
      <c r="AB130" s="2"/>
    </row>
    <row r="131" spans="1:28">
      <c r="A131" t="s">
        <v>10</v>
      </c>
      <c r="B131">
        <v>9</v>
      </c>
      <c r="D131" t="s">
        <v>19</v>
      </c>
      <c r="E131">
        <v>10</v>
      </c>
      <c r="F131">
        <v>100</v>
      </c>
      <c r="G131">
        <v>15</v>
      </c>
      <c r="H131">
        <v>76</v>
      </c>
      <c r="I131" s="5">
        <v>1011</v>
      </c>
      <c r="J131" s="5"/>
      <c r="K131" s="5">
        <v>947</v>
      </c>
      <c r="L131" s="5">
        <v>1074</v>
      </c>
      <c r="M131" s="5">
        <f t="shared" si="4"/>
        <v>947</v>
      </c>
      <c r="N131" s="5">
        <f t="shared" si="5"/>
        <v>94.7</v>
      </c>
      <c r="O131" s="5">
        <v>56.6</v>
      </c>
      <c r="P131">
        <v>86</v>
      </c>
      <c r="Q131">
        <v>1</v>
      </c>
      <c r="R131" s="18">
        <v>1189</v>
      </c>
      <c r="T131">
        <v>29</v>
      </c>
      <c r="U131">
        <v>253</v>
      </c>
      <c r="V131">
        <v>1</v>
      </c>
      <c r="W131" s="11">
        <v>58</v>
      </c>
      <c r="X131" s="11">
        <v>149.19999999999999</v>
      </c>
      <c r="Y131">
        <v>0</v>
      </c>
      <c r="Z131" s="18">
        <v>1191</v>
      </c>
      <c r="AA131" s="17"/>
      <c r="AB131" s="2"/>
    </row>
    <row r="132" spans="1:28">
      <c r="A132" t="s">
        <v>10</v>
      </c>
      <c r="B132">
        <v>10</v>
      </c>
      <c r="D132" t="s">
        <v>19</v>
      </c>
      <c r="E132">
        <v>12</v>
      </c>
      <c r="F132">
        <v>100</v>
      </c>
      <c r="G132">
        <v>15</v>
      </c>
      <c r="H132">
        <v>76</v>
      </c>
      <c r="I132" s="5">
        <v>695</v>
      </c>
      <c r="J132" s="5"/>
      <c r="K132" s="5">
        <v>632</v>
      </c>
      <c r="L132" s="5">
        <v>821</v>
      </c>
      <c r="M132" s="5">
        <f t="shared" si="4"/>
        <v>632</v>
      </c>
      <c r="N132" s="5">
        <f t="shared" si="5"/>
        <v>63.2</v>
      </c>
      <c r="O132" s="5">
        <v>39.700000000000003</v>
      </c>
      <c r="P132">
        <v>142</v>
      </c>
      <c r="Q132">
        <v>1</v>
      </c>
      <c r="R132" s="18">
        <v>1189</v>
      </c>
      <c r="T132">
        <v>29</v>
      </c>
      <c r="U132">
        <v>253</v>
      </c>
      <c r="V132">
        <v>1</v>
      </c>
      <c r="W132" s="11">
        <v>41</v>
      </c>
      <c r="X132" s="11">
        <v>127.1</v>
      </c>
      <c r="Y132">
        <v>0</v>
      </c>
      <c r="Z132" s="18">
        <v>1191</v>
      </c>
      <c r="AA132" s="17"/>
      <c r="AB132" s="2"/>
    </row>
    <row r="133" spans="1:28">
      <c r="A133" t="s">
        <v>10</v>
      </c>
      <c r="B133">
        <v>11</v>
      </c>
      <c r="D133" t="s">
        <v>19</v>
      </c>
      <c r="E133">
        <v>12</v>
      </c>
      <c r="F133">
        <v>100</v>
      </c>
      <c r="G133">
        <v>15</v>
      </c>
      <c r="H133">
        <v>76</v>
      </c>
      <c r="I133" s="5">
        <v>884</v>
      </c>
      <c r="J133" s="5"/>
      <c r="K133" s="5">
        <v>821</v>
      </c>
      <c r="L133" s="5">
        <v>1011</v>
      </c>
      <c r="M133" s="5">
        <f t="shared" si="4"/>
        <v>821</v>
      </c>
      <c r="N133" s="5">
        <f t="shared" si="5"/>
        <v>82.1</v>
      </c>
      <c r="O133" s="5">
        <v>42.7</v>
      </c>
      <c r="P133">
        <v>77</v>
      </c>
      <c r="Q133">
        <v>1</v>
      </c>
      <c r="R133" s="18">
        <v>1189</v>
      </c>
      <c r="T133">
        <v>29</v>
      </c>
      <c r="U133">
        <v>253</v>
      </c>
      <c r="V133">
        <v>1</v>
      </c>
      <c r="W133" s="11">
        <v>31</v>
      </c>
      <c r="X133" s="11">
        <v>141</v>
      </c>
      <c r="Y133">
        <v>0</v>
      </c>
      <c r="Z133" s="18">
        <v>1191</v>
      </c>
      <c r="AA133" s="17"/>
      <c r="AB133" s="2"/>
    </row>
    <row r="134" spans="1:28">
      <c r="A134" t="s">
        <v>10</v>
      </c>
      <c r="B134">
        <v>12</v>
      </c>
      <c r="D134" t="s">
        <v>19</v>
      </c>
      <c r="E134">
        <v>11</v>
      </c>
      <c r="F134">
        <v>100</v>
      </c>
      <c r="G134">
        <v>15</v>
      </c>
      <c r="H134">
        <v>76</v>
      </c>
      <c r="I134" s="5">
        <v>758</v>
      </c>
      <c r="J134" s="5"/>
      <c r="K134" s="5">
        <v>695</v>
      </c>
      <c r="L134" s="5">
        <v>884</v>
      </c>
      <c r="M134" s="5">
        <f t="shared" si="4"/>
        <v>695</v>
      </c>
      <c r="N134" s="5">
        <f t="shared" si="5"/>
        <v>69.5</v>
      </c>
      <c r="O134" s="5">
        <v>33.1</v>
      </c>
      <c r="P134">
        <v>145</v>
      </c>
      <c r="Q134">
        <v>1</v>
      </c>
      <c r="R134" s="18">
        <v>1189</v>
      </c>
      <c r="T134">
        <v>29</v>
      </c>
      <c r="U134">
        <v>253</v>
      </c>
      <c r="V134">
        <v>1</v>
      </c>
      <c r="W134" s="11">
        <v>25</v>
      </c>
      <c r="X134" s="11">
        <v>116.6</v>
      </c>
      <c r="Y134">
        <v>0</v>
      </c>
      <c r="Z134" s="18">
        <v>1191</v>
      </c>
      <c r="AA134" s="17"/>
      <c r="AB134" s="2"/>
    </row>
    <row r="135" spans="1:28">
      <c r="A135" t="s">
        <v>11</v>
      </c>
      <c r="B135">
        <v>1</v>
      </c>
      <c r="D135" t="s">
        <v>21</v>
      </c>
      <c r="E135">
        <v>2</v>
      </c>
      <c r="F135">
        <v>40</v>
      </c>
      <c r="G135">
        <v>15</v>
      </c>
      <c r="H135">
        <v>76</v>
      </c>
      <c r="I135" s="5">
        <v>650</v>
      </c>
      <c r="J135" s="5"/>
      <c r="K135" s="5">
        <v>600</v>
      </c>
      <c r="L135" s="5">
        <v>750</v>
      </c>
      <c r="M135" s="5">
        <f t="shared" si="4"/>
        <v>600</v>
      </c>
      <c r="N135" s="5">
        <f t="shared" si="5"/>
        <v>24</v>
      </c>
      <c r="O135" s="5">
        <v>20.2</v>
      </c>
      <c r="P135">
        <v>57</v>
      </c>
      <c r="Q135">
        <v>1</v>
      </c>
      <c r="R135" s="18">
        <v>1811</v>
      </c>
      <c r="T135">
        <v>13</v>
      </c>
      <c r="U135">
        <v>1261</v>
      </c>
      <c r="V135">
        <v>0</v>
      </c>
      <c r="W135" s="11">
        <v>37.450000000000003</v>
      </c>
      <c r="X135" s="11">
        <v>62.69</v>
      </c>
      <c r="Y135">
        <v>0</v>
      </c>
      <c r="Z135" s="18">
        <v>1811</v>
      </c>
      <c r="AA135" s="17"/>
      <c r="AB135" s="2" t="s">
        <v>74</v>
      </c>
    </row>
    <row r="136" spans="1:28">
      <c r="A136" t="s">
        <v>11</v>
      </c>
      <c r="B136">
        <v>2</v>
      </c>
      <c r="D136" t="s">
        <v>21</v>
      </c>
      <c r="E136">
        <v>1</v>
      </c>
      <c r="F136">
        <v>40</v>
      </c>
      <c r="G136">
        <v>15</v>
      </c>
      <c r="H136">
        <v>76</v>
      </c>
      <c r="I136" s="5">
        <v>650</v>
      </c>
      <c r="J136" s="5"/>
      <c r="K136" s="5">
        <v>600</v>
      </c>
      <c r="L136" s="5">
        <v>700</v>
      </c>
      <c r="M136" s="5">
        <f t="shared" si="4"/>
        <v>600</v>
      </c>
      <c r="N136" s="5">
        <f t="shared" si="5"/>
        <v>24</v>
      </c>
      <c r="O136" s="9"/>
      <c r="P136"/>
      <c r="Q136">
        <v>0</v>
      </c>
      <c r="R136" s="18">
        <v>1811</v>
      </c>
      <c r="T136">
        <v>13</v>
      </c>
      <c r="U136">
        <v>1261</v>
      </c>
      <c r="V136">
        <v>0</v>
      </c>
      <c r="W136" s="11">
        <v>33.06</v>
      </c>
      <c r="X136" s="11">
        <v>54.08</v>
      </c>
      <c r="Y136">
        <v>0</v>
      </c>
      <c r="Z136" s="18">
        <v>1811</v>
      </c>
      <c r="AA136" s="17"/>
      <c r="AB136" s="2"/>
    </row>
    <row r="137" spans="1:28">
      <c r="A137" t="s">
        <v>11</v>
      </c>
      <c r="B137">
        <v>3</v>
      </c>
      <c r="D137" t="s">
        <v>21</v>
      </c>
      <c r="E137">
        <v>1</v>
      </c>
      <c r="F137">
        <v>40</v>
      </c>
      <c r="G137">
        <v>15</v>
      </c>
      <c r="H137">
        <v>76</v>
      </c>
      <c r="I137" s="5">
        <v>700</v>
      </c>
      <c r="J137" s="5"/>
      <c r="K137" s="5">
        <v>650</v>
      </c>
      <c r="L137" s="5">
        <v>800</v>
      </c>
      <c r="M137" s="5">
        <f t="shared" si="4"/>
        <v>650</v>
      </c>
      <c r="N137" s="5">
        <f t="shared" si="5"/>
        <v>26</v>
      </c>
      <c r="O137" s="5">
        <v>18.899999999999999</v>
      </c>
      <c r="P137">
        <v>60</v>
      </c>
      <c r="Q137">
        <v>1</v>
      </c>
      <c r="R137" s="18">
        <v>1811</v>
      </c>
      <c r="T137">
        <v>13</v>
      </c>
      <c r="U137">
        <v>1261</v>
      </c>
      <c r="V137">
        <v>0</v>
      </c>
      <c r="W137" s="11">
        <v>29.11</v>
      </c>
      <c r="X137" s="11">
        <v>49.49</v>
      </c>
      <c r="Y137">
        <v>0</v>
      </c>
      <c r="Z137" s="18">
        <v>1811</v>
      </c>
      <c r="AA137" s="17"/>
      <c r="AB137" s="2"/>
    </row>
    <row r="138" spans="1:28">
      <c r="A138" t="s">
        <v>11</v>
      </c>
      <c r="B138">
        <v>4</v>
      </c>
      <c r="D138" t="s">
        <v>21</v>
      </c>
      <c r="E138">
        <v>3</v>
      </c>
      <c r="F138">
        <v>40</v>
      </c>
      <c r="G138">
        <v>15</v>
      </c>
      <c r="H138">
        <v>76</v>
      </c>
      <c r="I138" s="5">
        <v>550</v>
      </c>
      <c r="J138" s="5"/>
      <c r="K138" s="5">
        <v>500</v>
      </c>
      <c r="L138" s="5">
        <v>700</v>
      </c>
      <c r="M138" s="5">
        <f t="shared" si="4"/>
        <v>500</v>
      </c>
      <c r="N138" s="5">
        <f t="shared" si="5"/>
        <v>20</v>
      </c>
      <c r="O138" s="9"/>
      <c r="P138"/>
      <c r="Q138">
        <v>0</v>
      </c>
      <c r="R138" s="18">
        <v>1811</v>
      </c>
      <c r="T138">
        <v>13</v>
      </c>
      <c r="U138">
        <v>1261</v>
      </c>
      <c r="V138">
        <v>0</v>
      </c>
      <c r="W138" s="11">
        <v>26.48</v>
      </c>
      <c r="X138" s="11">
        <v>46.65</v>
      </c>
      <c r="Y138">
        <v>0</v>
      </c>
      <c r="Z138" s="18">
        <v>1811</v>
      </c>
      <c r="AA138" s="17"/>
      <c r="AB138" s="2"/>
    </row>
    <row r="139" spans="1:28">
      <c r="A139" t="s">
        <v>11</v>
      </c>
      <c r="B139">
        <v>5</v>
      </c>
      <c r="D139" t="s">
        <v>26</v>
      </c>
      <c r="E139">
        <v>4</v>
      </c>
      <c r="F139">
        <v>40</v>
      </c>
      <c r="G139">
        <v>15</v>
      </c>
      <c r="H139">
        <v>76</v>
      </c>
      <c r="I139" s="5"/>
      <c r="J139" s="5"/>
      <c r="K139" s="5"/>
      <c r="L139" s="5">
        <v>950</v>
      </c>
      <c r="M139" s="5">
        <f t="shared" si="4"/>
        <v>950</v>
      </c>
      <c r="N139" s="5">
        <f t="shared" si="5"/>
        <v>38</v>
      </c>
      <c r="O139" s="9">
        <v>21.7</v>
      </c>
      <c r="P139">
        <v>30</v>
      </c>
      <c r="Q139">
        <v>1</v>
      </c>
      <c r="R139" s="18">
        <v>1447</v>
      </c>
      <c r="T139">
        <v>13</v>
      </c>
      <c r="U139">
        <v>1261</v>
      </c>
      <c r="V139">
        <v>0</v>
      </c>
      <c r="W139" s="11">
        <v>26.63</v>
      </c>
      <c r="X139" s="11">
        <v>42.69</v>
      </c>
      <c r="Y139">
        <v>0</v>
      </c>
      <c r="Z139" s="18">
        <v>1811</v>
      </c>
      <c r="AA139" s="17"/>
      <c r="AB139" s="2"/>
    </row>
    <row r="140" spans="1:28">
      <c r="A140" t="s">
        <v>11</v>
      </c>
      <c r="B140">
        <v>6</v>
      </c>
      <c r="D140" t="s">
        <v>26</v>
      </c>
      <c r="E140">
        <v>4</v>
      </c>
      <c r="F140">
        <v>40</v>
      </c>
      <c r="G140">
        <v>15</v>
      </c>
      <c r="H140">
        <v>76</v>
      </c>
      <c r="L140" s="5">
        <v>600</v>
      </c>
      <c r="M140" s="5">
        <f t="shared" si="4"/>
        <v>600</v>
      </c>
      <c r="N140" s="5">
        <f t="shared" si="5"/>
        <v>24</v>
      </c>
      <c r="P140"/>
      <c r="Q140">
        <v>0</v>
      </c>
      <c r="R140" s="18">
        <v>1447</v>
      </c>
      <c r="T140">
        <v>13</v>
      </c>
      <c r="U140">
        <v>1261</v>
      </c>
      <c r="V140">
        <v>0</v>
      </c>
      <c r="Y140">
        <v>1</v>
      </c>
      <c r="Z140" s="18">
        <v>1811</v>
      </c>
      <c r="AA140" s="17"/>
      <c r="AB140" s="2"/>
    </row>
    <row r="141" spans="1:28">
      <c r="A141" t="s">
        <v>11</v>
      </c>
      <c r="B141">
        <v>7</v>
      </c>
      <c r="D141" t="s">
        <v>26</v>
      </c>
      <c r="E141">
        <v>9</v>
      </c>
      <c r="F141">
        <v>40</v>
      </c>
      <c r="G141">
        <v>15</v>
      </c>
      <c r="H141">
        <v>76</v>
      </c>
      <c r="L141" s="5">
        <v>300</v>
      </c>
      <c r="M141" s="5">
        <f t="shared" si="4"/>
        <v>300</v>
      </c>
      <c r="N141" s="5">
        <f t="shared" si="5"/>
        <v>12</v>
      </c>
      <c r="P141"/>
      <c r="Q141">
        <v>0</v>
      </c>
      <c r="R141" s="18">
        <v>1447</v>
      </c>
      <c r="T141">
        <v>13</v>
      </c>
      <c r="U141">
        <v>1261</v>
      </c>
      <c r="V141">
        <v>0</v>
      </c>
      <c r="Y141">
        <v>1</v>
      </c>
      <c r="Z141" s="18">
        <v>1811</v>
      </c>
      <c r="AA141" s="17"/>
      <c r="AB141" s="2"/>
    </row>
    <row r="142" spans="1:28">
      <c r="A142" t="s">
        <v>11</v>
      </c>
      <c r="B142">
        <v>8</v>
      </c>
      <c r="D142" t="s">
        <v>26</v>
      </c>
      <c r="E142">
        <v>9</v>
      </c>
      <c r="F142">
        <v>40</v>
      </c>
      <c r="G142">
        <v>15</v>
      </c>
      <c r="H142">
        <v>76</v>
      </c>
      <c r="L142" s="5">
        <v>400</v>
      </c>
      <c r="M142" s="5">
        <f t="shared" si="4"/>
        <v>400</v>
      </c>
      <c r="N142" s="5">
        <f t="shared" si="5"/>
        <v>16</v>
      </c>
      <c r="P142"/>
      <c r="Q142">
        <v>0</v>
      </c>
      <c r="R142" s="18">
        <v>1447</v>
      </c>
      <c r="T142">
        <v>13</v>
      </c>
      <c r="U142">
        <v>1261</v>
      </c>
      <c r="V142">
        <v>0</v>
      </c>
      <c r="Y142">
        <v>1</v>
      </c>
      <c r="Z142" s="18">
        <v>1811</v>
      </c>
      <c r="AA142" s="17"/>
      <c r="AB142" s="2"/>
    </row>
    <row r="143" spans="1:28">
      <c r="A143" t="s">
        <v>11</v>
      </c>
      <c r="B143">
        <v>9</v>
      </c>
      <c r="D143" t="s">
        <v>26</v>
      </c>
      <c r="E143">
        <v>10</v>
      </c>
      <c r="F143">
        <v>40</v>
      </c>
      <c r="G143">
        <v>15</v>
      </c>
      <c r="H143">
        <v>76</v>
      </c>
      <c r="L143" s="5">
        <v>350</v>
      </c>
      <c r="M143" s="5">
        <f t="shared" si="4"/>
        <v>350</v>
      </c>
      <c r="N143" s="5">
        <f t="shared" si="5"/>
        <v>14</v>
      </c>
      <c r="P143"/>
      <c r="Q143">
        <v>0</v>
      </c>
      <c r="R143" s="18">
        <v>1447</v>
      </c>
      <c r="T143">
        <v>13</v>
      </c>
      <c r="U143">
        <v>1261</v>
      </c>
      <c r="V143">
        <v>0</v>
      </c>
      <c r="Y143">
        <v>1</v>
      </c>
      <c r="Z143" s="18">
        <v>1811</v>
      </c>
      <c r="AA143" s="17"/>
      <c r="AB143" s="2"/>
    </row>
    <row r="144" spans="1:28">
      <c r="A144" t="s">
        <v>11</v>
      </c>
      <c r="B144">
        <v>10</v>
      </c>
      <c r="D144" t="s">
        <v>26</v>
      </c>
      <c r="E144">
        <v>12</v>
      </c>
      <c r="F144">
        <v>40</v>
      </c>
      <c r="G144">
        <v>15</v>
      </c>
      <c r="H144">
        <v>76</v>
      </c>
      <c r="I144" s="4">
        <v>250</v>
      </c>
      <c r="K144" s="4">
        <v>200</v>
      </c>
      <c r="L144" s="5">
        <v>300</v>
      </c>
      <c r="M144" s="5">
        <f t="shared" si="4"/>
        <v>200</v>
      </c>
      <c r="N144" s="5">
        <f t="shared" si="5"/>
        <v>8</v>
      </c>
      <c r="P144"/>
      <c r="Q144">
        <v>0</v>
      </c>
      <c r="R144" s="18">
        <v>1447</v>
      </c>
      <c r="T144">
        <v>13</v>
      </c>
      <c r="U144">
        <v>1261</v>
      </c>
      <c r="V144">
        <v>0</v>
      </c>
      <c r="Y144">
        <v>1</v>
      </c>
      <c r="Z144" s="18">
        <v>1811</v>
      </c>
      <c r="AA144" s="17"/>
      <c r="AB144" s="2"/>
    </row>
    <row r="145" spans="1:28">
      <c r="A145" t="s">
        <v>11</v>
      </c>
      <c r="B145">
        <v>11</v>
      </c>
      <c r="D145" t="s">
        <v>26</v>
      </c>
      <c r="E145">
        <v>12</v>
      </c>
      <c r="F145">
        <v>40</v>
      </c>
      <c r="G145">
        <v>15</v>
      </c>
      <c r="H145">
        <v>76</v>
      </c>
      <c r="I145" s="4">
        <v>200</v>
      </c>
      <c r="K145" s="4">
        <v>150</v>
      </c>
      <c r="L145" s="5">
        <v>300</v>
      </c>
      <c r="M145" s="5">
        <f t="shared" si="4"/>
        <v>150</v>
      </c>
      <c r="N145" s="5">
        <f t="shared" si="5"/>
        <v>6</v>
      </c>
      <c r="P145"/>
      <c r="Q145">
        <v>0</v>
      </c>
      <c r="R145" s="18">
        <v>1447</v>
      </c>
      <c r="T145">
        <v>13</v>
      </c>
      <c r="U145">
        <v>1261</v>
      </c>
      <c r="V145">
        <v>0</v>
      </c>
      <c r="Y145">
        <v>1</v>
      </c>
      <c r="Z145" s="18">
        <v>1811</v>
      </c>
      <c r="AA145" s="17"/>
      <c r="AB145" s="2"/>
    </row>
    <row r="146" spans="1:28">
      <c r="A146" t="s">
        <v>11</v>
      </c>
      <c r="B146">
        <v>12</v>
      </c>
      <c r="D146" t="s">
        <v>26</v>
      </c>
      <c r="E146">
        <v>11</v>
      </c>
      <c r="F146">
        <v>40</v>
      </c>
      <c r="G146">
        <v>15</v>
      </c>
      <c r="H146">
        <v>76</v>
      </c>
      <c r="I146" s="4">
        <v>350</v>
      </c>
      <c r="K146" s="4">
        <v>300</v>
      </c>
      <c r="L146" s="5">
        <v>600</v>
      </c>
      <c r="M146" s="5">
        <f t="shared" si="4"/>
        <v>300</v>
      </c>
      <c r="N146" s="5">
        <f t="shared" si="5"/>
        <v>12</v>
      </c>
      <c r="P146"/>
      <c r="Q146">
        <v>0</v>
      </c>
      <c r="R146" s="18">
        <v>1447</v>
      </c>
      <c r="T146">
        <v>13</v>
      </c>
      <c r="U146">
        <v>1261</v>
      </c>
      <c r="V146">
        <v>0</v>
      </c>
      <c r="Y146">
        <v>1</v>
      </c>
      <c r="Z146" s="18">
        <v>1811</v>
      </c>
      <c r="AA146" s="17"/>
      <c r="AB146" s="2"/>
    </row>
    <row r="147" spans="1:28">
      <c r="A147" t="s">
        <v>12</v>
      </c>
      <c r="B147">
        <v>1</v>
      </c>
      <c r="D147" t="s">
        <v>28</v>
      </c>
      <c r="E147">
        <v>1</v>
      </c>
      <c r="F147">
        <v>60</v>
      </c>
      <c r="G147">
        <v>15</v>
      </c>
      <c r="H147">
        <v>76</v>
      </c>
      <c r="I147" s="5"/>
      <c r="L147" s="5">
        <v>1200</v>
      </c>
      <c r="M147" s="5">
        <f t="shared" si="4"/>
        <v>1200</v>
      </c>
      <c r="N147" s="5">
        <f t="shared" si="5"/>
        <v>72</v>
      </c>
      <c r="O147" s="4">
        <v>32.5</v>
      </c>
      <c r="P147">
        <v>21</v>
      </c>
      <c r="Q147">
        <v>1</v>
      </c>
      <c r="R147" s="18">
        <v>41</v>
      </c>
      <c r="T147">
        <v>8</v>
      </c>
      <c r="U147">
        <v>574</v>
      </c>
      <c r="V147">
        <v>1</v>
      </c>
      <c r="W147" s="11">
        <v>26.63</v>
      </c>
      <c r="X147" s="11">
        <v>97.67</v>
      </c>
      <c r="Y147">
        <v>0</v>
      </c>
      <c r="Z147" s="18">
        <v>43</v>
      </c>
      <c r="AA147" s="17"/>
      <c r="AB147" s="2" t="s">
        <v>75</v>
      </c>
    </row>
    <row r="148" spans="1:28">
      <c r="A148" t="s">
        <v>12</v>
      </c>
      <c r="B148">
        <v>2</v>
      </c>
      <c r="D148" t="s">
        <v>28</v>
      </c>
      <c r="E148">
        <v>1</v>
      </c>
      <c r="F148">
        <v>60</v>
      </c>
      <c r="G148">
        <v>15</v>
      </c>
      <c r="H148">
        <v>76</v>
      </c>
      <c r="I148" s="5"/>
      <c r="L148" s="5">
        <v>1200</v>
      </c>
      <c r="M148" s="5">
        <f t="shared" si="4"/>
        <v>1200</v>
      </c>
      <c r="N148" s="5">
        <f t="shared" si="5"/>
        <v>72</v>
      </c>
      <c r="O148" s="4">
        <v>22.2</v>
      </c>
      <c r="P148">
        <v>20</v>
      </c>
      <c r="Q148">
        <v>1</v>
      </c>
      <c r="R148" s="18">
        <v>41</v>
      </c>
      <c r="T148">
        <v>8</v>
      </c>
      <c r="U148">
        <v>574</v>
      </c>
      <c r="V148">
        <v>1</v>
      </c>
      <c r="W148" s="11">
        <v>11.12</v>
      </c>
      <c r="X148" s="11">
        <v>48.05</v>
      </c>
      <c r="Y148">
        <v>0</v>
      </c>
      <c r="Z148" s="18">
        <v>43</v>
      </c>
      <c r="AA148" s="17"/>
      <c r="AB148" s="2"/>
    </row>
    <row r="149" spans="1:28">
      <c r="A149" t="s">
        <v>12</v>
      </c>
      <c r="B149">
        <v>3</v>
      </c>
      <c r="D149" t="s">
        <v>28</v>
      </c>
      <c r="E149">
        <v>1</v>
      </c>
      <c r="F149">
        <v>60</v>
      </c>
      <c r="G149">
        <v>15</v>
      </c>
      <c r="H149">
        <v>76</v>
      </c>
      <c r="I149" s="5"/>
      <c r="L149" s="5">
        <v>1200</v>
      </c>
      <c r="M149" s="5">
        <f t="shared" si="4"/>
        <v>1200</v>
      </c>
      <c r="N149" s="5">
        <f t="shared" si="5"/>
        <v>72</v>
      </c>
      <c r="P149"/>
      <c r="Q149">
        <v>0</v>
      </c>
      <c r="R149" s="18">
        <v>41</v>
      </c>
      <c r="T149">
        <v>8</v>
      </c>
      <c r="U149">
        <v>574</v>
      </c>
      <c r="V149">
        <v>1</v>
      </c>
      <c r="W149" s="11">
        <v>47.7</v>
      </c>
      <c r="X149" s="11">
        <v>164.4</v>
      </c>
      <c r="Y149">
        <v>0</v>
      </c>
      <c r="Z149" s="18">
        <v>43</v>
      </c>
      <c r="AA149" s="17"/>
      <c r="AB149" s="2"/>
    </row>
    <row r="150" spans="1:28">
      <c r="A150" t="s">
        <v>12</v>
      </c>
      <c r="B150">
        <v>4</v>
      </c>
      <c r="D150" t="s">
        <v>28</v>
      </c>
      <c r="E150">
        <v>3</v>
      </c>
      <c r="F150">
        <v>60</v>
      </c>
      <c r="G150">
        <v>15</v>
      </c>
      <c r="H150">
        <v>76</v>
      </c>
      <c r="I150" s="5"/>
      <c r="L150" s="5">
        <v>1200</v>
      </c>
      <c r="M150" s="5">
        <f t="shared" si="4"/>
        <v>1200</v>
      </c>
      <c r="N150" s="5">
        <f t="shared" si="5"/>
        <v>72</v>
      </c>
      <c r="O150" s="4">
        <v>32.799999999999997</v>
      </c>
      <c r="P150">
        <v>10</v>
      </c>
      <c r="Q150">
        <v>1</v>
      </c>
      <c r="R150" s="18">
        <v>41</v>
      </c>
      <c r="T150">
        <v>8</v>
      </c>
      <c r="U150">
        <v>574</v>
      </c>
      <c r="V150">
        <v>1</v>
      </c>
      <c r="W150" s="11">
        <v>21.07</v>
      </c>
      <c r="X150" s="11">
        <v>127.4</v>
      </c>
      <c r="Y150">
        <v>0</v>
      </c>
      <c r="Z150" s="18">
        <v>43</v>
      </c>
      <c r="AA150" s="17"/>
      <c r="AB150" s="2"/>
    </row>
    <row r="151" spans="1:28">
      <c r="A151" t="s">
        <v>12</v>
      </c>
      <c r="B151">
        <v>5</v>
      </c>
      <c r="D151" t="s">
        <v>28</v>
      </c>
      <c r="E151">
        <v>4</v>
      </c>
      <c r="F151">
        <v>60</v>
      </c>
      <c r="G151">
        <v>15</v>
      </c>
      <c r="H151">
        <v>76</v>
      </c>
      <c r="I151" s="5"/>
      <c r="L151" s="5">
        <v>1200</v>
      </c>
      <c r="M151" s="5">
        <f t="shared" si="4"/>
        <v>1200</v>
      </c>
      <c r="N151" s="5">
        <f t="shared" si="5"/>
        <v>72</v>
      </c>
      <c r="O151" s="4">
        <v>27.5</v>
      </c>
      <c r="P151">
        <v>21</v>
      </c>
      <c r="Q151">
        <v>1</v>
      </c>
      <c r="R151" s="18">
        <v>41</v>
      </c>
      <c r="T151">
        <v>8</v>
      </c>
      <c r="U151">
        <v>574</v>
      </c>
      <c r="V151">
        <v>1</v>
      </c>
      <c r="W151" s="11">
        <v>8.7799999999999994</v>
      </c>
      <c r="X151" s="11">
        <v>66.510000000000005</v>
      </c>
      <c r="Y151">
        <v>0</v>
      </c>
      <c r="Z151" s="18">
        <v>43</v>
      </c>
      <c r="AA151" s="17"/>
      <c r="AB151" s="2"/>
    </row>
    <row r="152" spans="1:28">
      <c r="A152" t="s">
        <v>12</v>
      </c>
      <c r="B152">
        <v>6</v>
      </c>
      <c r="D152" t="s">
        <v>28</v>
      </c>
      <c r="E152">
        <v>4</v>
      </c>
      <c r="F152">
        <v>60</v>
      </c>
      <c r="G152">
        <v>15</v>
      </c>
      <c r="H152">
        <v>76</v>
      </c>
      <c r="I152" s="6"/>
      <c r="L152" s="5">
        <v>1200</v>
      </c>
      <c r="M152" s="5">
        <f t="shared" si="4"/>
        <v>1200</v>
      </c>
      <c r="N152" s="5">
        <f t="shared" si="5"/>
        <v>72</v>
      </c>
      <c r="O152" s="4">
        <v>9.6</v>
      </c>
      <c r="P152">
        <v>7</v>
      </c>
      <c r="Q152">
        <v>1</v>
      </c>
      <c r="R152" s="18">
        <v>41</v>
      </c>
      <c r="T152">
        <v>8</v>
      </c>
      <c r="U152">
        <v>574</v>
      </c>
      <c r="V152">
        <v>0</v>
      </c>
      <c r="W152" s="10"/>
      <c r="X152" s="10"/>
      <c r="Y152">
        <v>1</v>
      </c>
      <c r="Z152" s="18">
        <v>43</v>
      </c>
      <c r="AA152" s="17"/>
      <c r="AB152" s="2"/>
    </row>
    <row r="153" spans="1:28">
      <c r="A153" t="s">
        <v>12</v>
      </c>
      <c r="B153">
        <v>7</v>
      </c>
      <c r="D153" t="s">
        <v>28</v>
      </c>
      <c r="E153">
        <v>9</v>
      </c>
      <c r="F153">
        <v>60</v>
      </c>
      <c r="G153">
        <v>15</v>
      </c>
      <c r="H153">
        <v>76</v>
      </c>
      <c r="I153" s="5">
        <v>821</v>
      </c>
      <c r="K153" s="4">
        <v>758</v>
      </c>
      <c r="L153" s="5">
        <v>1200</v>
      </c>
      <c r="M153" s="5">
        <f t="shared" si="4"/>
        <v>758</v>
      </c>
      <c r="N153" s="5">
        <f t="shared" si="5"/>
        <v>45.48</v>
      </c>
      <c r="O153" s="9"/>
      <c r="P153"/>
      <c r="Q153">
        <v>0</v>
      </c>
      <c r="R153" s="18">
        <v>41</v>
      </c>
      <c r="T153">
        <v>8</v>
      </c>
      <c r="U153">
        <v>574</v>
      </c>
      <c r="V153">
        <v>1</v>
      </c>
      <c r="W153" s="11">
        <v>29.84</v>
      </c>
      <c r="X153" s="11">
        <v>120.3</v>
      </c>
      <c r="Y153">
        <v>0</v>
      </c>
      <c r="Z153" s="18">
        <v>43</v>
      </c>
      <c r="AA153" s="17"/>
      <c r="AB153" s="2"/>
    </row>
    <row r="154" spans="1:28">
      <c r="A154" t="s">
        <v>12</v>
      </c>
      <c r="B154">
        <v>8</v>
      </c>
      <c r="D154" t="s">
        <v>28</v>
      </c>
      <c r="E154">
        <v>9</v>
      </c>
      <c r="F154">
        <v>60</v>
      </c>
      <c r="G154">
        <v>15</v>
      </c>
      <c r="H154">
        <v>76</v>
      </c>
      <c r="I154" s="5">
        <v>884</v>
      </c>
      <c r="K154" s="4">
        <v>821</v>
      </c>
      <c r="L154" s="5">
        <v>1200</v>
      </c>
      <c r="M154" s="5">
        <f t="shared" si="4"/>
        <v>821</v>
      </c>
      <c r="N154" s="5">
        <f t="shared" si="5"/>
        <v>49.26</v>
      </c>
      <c r="O154" s="9"/>
      <c r="P154"/>
      <c r="Q154">
        <v>0</v>
      </c>
      <c r="R154" s="18">
        <v>41</v>
      </c>
      <c r="T154">
        <v>8</v>
      </c>
      <c r="U154">
        <v>574</v>
      </c>
      <c r="V154">
        <v>0</v>
      </c>
      <c r="Y154">
        <v>1</v>
      </c>
      <c r="Z154" s="18">
        <v>43</v>
      </c>
      <c r="AA154" s="17"/>
      <c r="AB154" s="2"/>
    </row>
    <row r="155" spans="1:28">
      <c r="A155" t="s">
        <v>12</v>
      </c>
      <c r="B155">
        <v>9</v>
      </c>
      <c r="D155" t="s">
        <v>28</v>
      </c>
      <c r="E155">
        <v>10</v>
      </c>
      <c r="F155">
        <v>60</v>
      </c>
      <c r="G155">
        <v>15</v>
      </c>
      <c r="H155">
        <v>76</v>
      </c>
      <c r="I155" s="5"/>
      <c r="L155" s="5">
        <v>1200</v>
      </c>
      <c r="M155" s="5">
        <f t="shared" si="4"/>
        <v>1200</v>
      </c>
      <c r="N155" s="5">
        <f t="shared" si="5"/>
        <v>72</v>
      </c>
      <c r="O155" s="9"/>
      <c r="P155"/>
      <c r="Q155">
        <v>0</v>
      </c>
      <c r="R155" s="18">
        <v>41</v>
      </c>
      <c r="T155">
        <v>8</v>
      </c>
      <c r="U155">
        <v>574</v>
      </c>
      <c r="V155">
        <v>0</v>
      </c>
      <c r="Y155">
        <v>1</v>
      </c>
      <c r="Z155" s="18">
        <v>43</v>
      </c>
      <c r="AA155" s="17"/>
      <c r="AB155" s="2"/>
    </row>
    <row r="156" spans="1:28">
      <c r="A156" t="s">
        <v>12</v>
      </c>
      <c r="B156">
        <v>10</v>
      </c>
      <c r="D156" t="s">
        <v>28</v>
      </c>
      <c r="E156">
        <v>12</v>
      </c>
      <c r="F156">
        <v>60</v>
      </c>
      <c r="G156">
        <v>15</v>
      </c>
      <c r="H156">
        <v>76</v>
      </c>
      <c r="I156" s="5"/>
      <c r="L156" s="5">
        <v>1200</v>
      </c>
      <c r="M156" s="5">
        <f t="shared" si="4"/>
        <v>1200</v>
      </c>
      <c r="N156" s="5">
        <f t="shared" si="5"/>
        <v>72</v>
      </c>
      <c r="O156" s="9"/>
      <c r="P156"/>
      <c r="Q156">
        <v>0</v>
      </c>
      <c r="R156" s="18">
        <v>41</v>
      </c>
      <c r="T156">
        <v>8</v>
      </c>
      <c r="U156">
        <v>574</v>
      </c>
      <c r="V156">
        <v>0</v>
      </c>
      <c r="Y156">
        <v>1</v>
      </c>
      <c r="Z156" s="18">
        <v>43</v>
      </c>
      <c r="AA156" s="17"/>
      <c r="AB156" s="2"/>
    </row>
    <row r="157" spans="1:28">
      <c r="A157" t="s">
        <v>12</v>
      </c>
      <c r="B157">
        <v>11</v>
      </c>
      <c r="D157" t="s">
        <v>28</v>
      </c>
      <c r="E157">
        <v>12</v>
      </c>
      <c r="F157">
        <v>60</v>
      </c>
      <c r="G157">
        <v>15</v>
      </c>
      <c r="H157">
        <v>76</v>
      </c>
      <c r="I157" s="5"/>
      <c r="L157" s="5">
        <v>695</v>
      </c>
      <c r="M157" s="5">
        <f t="shared" si="4"/>
        <v>695</v>
      </c>
      <c r="N157" s="5">
        <f t="shared" si="5"/>
        <v>41.7</v>
      </c>
      <c r="O157" s="9"/>
      <c r="P157"/>
      <c r="Q157">
        <v>0</v>
      </c>
      <c r="R157" s="18">
        <v>41</v>
      </c>
      <c r="T157">
        <v>8</v>
      </c>
      <c r="U157">
        <v>574</v>
      </c>
      <c r="V157">
        <v>0</v>
      </c>
      <c r="Y157">
        <v>1</v>
      </c>
      <c r="Z157" s="18">
        <v>43</v>
      </c>
      <c r="AA157" s="17"/>
      <c r="AB157" s="2"/>
    </row>
    <row r="158" spans="1:28">
      <c r="A158" t="s">
        <v>12</v>
      </c>
      <c r="B158">
        <v>12</v>
      </c>
      <c r="D158" t="s">
        <v>28</v>
      </c>
      <c r="E158">
        <v>11</v>
      </c>
      <c r="F158">
        <v>60</v>
      </c>
      <c r="G158">
        <v>15</v>
      </c>
      <c r="H158">
        <v>76</v>
      </c>
      <c r="I158" s="5"/>
      <c r="L158" s="5">
        <v>884</v>
      </c>
      <c r="M158" s="5">
        <f t="shared" si="4"/>
        <v>884</v>
      </c>
      <c r="N158" s="5">
        <f t="shared" si="5"/>
        <v>53.04</v>
      </c>
      <c r="O158" s="9"/>
      <c r="P158"/>
      <c r="Q158">
        <v>0</v>
      </c>
      <c r="R158" s="18">
        <v>41</v>
      </c>
      <c r="T158">
        <v>8</v>
      </c>
      <c r="U158">
        <v>574</v>
      </c>
      <c r="V158">
        <v>0</v>
      </c>
      <c r="Y158">
        <v>1</v>
      </c>
      <c r="Z158" s="18">
        <v>43</v>
      </c>
      <c r="AA158" s="17"/>
      <c r="AB158" s="2"/>
    </row>
    <row r="159" spans="1:28">
      <c r="A159" t="s">
        <v>13</v>
      </c>
      <c r="B159">
        <v>1</v>
      </c>
      <c r="D159" t="s">
        <v>21</v>
      </c>
      <c r="E159">
        <v>2</v>
      </c>
      <c r="F159">
        <v>100</v>
      </c>
      <c r="G159">
        <v>25</v>
      </c>
      <c r="H159">
        <v>76</v>
      </c>
      <c r="I159" s="4">
        <v>189</v>
      </c>
      <c r="K159" s="4">
        <v>126</v>
      </c>
      <c r="L159" s="5">
        <v>632</v>
      </c>
      <c r="M159" s="5">
        <f t="shared" si="4"/>
        <v>126</v>
      </c>
      <c r="N159" s="5">
        <f t="shared" si="5"/>
        <v>12.6</v>
      </c>
      <c r="P159"/>
      <c r="Q159">
        <v>0</v>
      </c>
      <c r="R159" s="18">
        <v>166</v>
      </c>
      <c r="T159">
        <v>9</v>
      </c>
      <c r="U159">
        <v>3704</v>
      </c>
      <c r="V159">
        <v>0</v>
      </c>
      <c r="Y159">
        <v>1</v>
      </c>
      <c r="Z159" s="18">
        <v>99</v>
      </c>
      <c r="AA159" s="17"/>
      <c r="AB159" s="2" t="s">
        <v>76</v>
      </c>
    </row>
    <row r="160" spans="1:28">
      <c r="A160" t="s">
        <v>13</v>
      </c>
      <c r="B160">
        <v>2</v>
      </c>
      <c r="D160" t="s">
        <v>21</v>
      </c>
      <c r="E160">
        <v>1</v>
      </c>
      <c r="F160">
        <v>100</v>
      </c>
      <c r="G160">
        <v>25</v>
      </c>
      <c r="H160">
        <v>76</v>
      </c>
      <c r="L160" s="5">
        <v>379</v>
      </c>
      <c r="M160" s="5">
        <f t="shared" si="4"/>
        <v>379</v>
      </c>
      <c r="N160" s="5">
        <f t="shared" si="5"/>
        <v>37.9</v>
      </c>
      <c r="P160"/>
      <c r="Q160">
        <v>0</v>
      </c>
      <c r="R160" s="18">
        <v>166</v>
      </c>
      <c r="T160">
        <v>9</v>
      </c>
      <c r="U160">
        <v>3704</v>
      </c>
      <c r="V160">
        <v>0</v>
      </c>
      <c r="Y160">
        <v>1</v>
      </c>
      <c r="Z160" s="18">
        <v>99</v>
      </c>
      <c r="AA160" s="17"/>
      <c r="AB160" s="2"/>
    </row>
    <row r="161" spans="1:28">
      <c r="A161" t="s">
        <v>13</v>
      </c>
      <c r="B161">
        <v>3</v>
      </c>
      <c r="D161" t="s">
        <v>21</v>
      </c>
      <c r="E161">
        <v>1</v>
      </c>
      <c r="F161">
        <v>100</v>
      </c>
      <c r="G161">
        <v>25</v>
      </c>
      <c r="H161">
        <v>76</v>
      </c>
      <c r="L161" s="5">
        <v>632</v>
      </c>
      <c r="M161" s="5">
        <f t="shared" si="4"/>
        <v>632</v>
      </c>
      <c r="N161" s="5">
        <f t="shared" si="5"/>
        <v>63.2</v>
      </c>
      <c r="P161"/>
      <c r="Q161">
        <v>0</v>
      </c>
      <c r="R161" s="18">
        <v>166</v>
      </c>
      <c r="T161">
        <v>9</v>
      </c>
      <c r="U161">
        <v>3704</v>
      </c>
      <c r="V161">
        <v>0</v>
      </c>
      <c r="Y161">
        <v>1</v>
      </c>
      <c r="Z161" s="18">
        <v>99</v>
      </c>
      <c r="AA161" s="17"/>
      <c r="AB161" s="2"/>
    </row>
    <row r="162" spans="1:28">
      <c r="A162" t="s">
        <v>13</v>
      </c>
      <c r="B162">
        <v>4</v>
      </c>
      <c r="D162" t="s">
        <v>21</v>
      </c>
      <c r="E162">
        <v>3</v>
      </c>
      <c r="F162">
        <v>100</v>
      </c>
      <c r="G162">
        <v>25</v>
      </c>
      <c r="H162">
        <v>76</v>
      </c>
      <c r="L162" s="5">
        <v>758</v>
      </c>
      <c r="M162" s="5">
        <f t="shared" si="4"/>
        <v>758</v>
      </c>
      <c r="N162" s="5">
        <f t="shared" si="5"/>
        <v>75.8</v>
      </c>
      <c r="O162" s="4">
        <v>48.1</v>
      </c>
      <c r="P162">
        <v>7</v>
      </c>
      <c r="Q162">
        <v>1</v>
      </c>
      <c r="R162" s="18">
        <v>166</v>
      </c>
      <c r="T162">
        <v>9</v>
      </c>
      <c r="U162">
        <v>3704</v>
      </c>
      <c r="V162">
        <v>0</v>
      </c>
      <c r="Y162">
        <v>1</v>
      </c>
      <c r="Z162" s="18">
        <v>99</v>
      </c>
      <c r="AA162" s="17"/>
      <c r="AB162" s="2"/>
    </row>
    <row r="163" spans="1:28">
      <c r="A163" t="s">
        <v>13</v>
      </c>
      <c r="B163">
        <v>5</v>
      </c>
      <c r="D163" t="s">
        <v>21</v>
      </c>
      <c r="E163">
        <v>4</v>
      </c>
      <c r="F163">
        <v>100</v>
      </c>
      <c r="G163">
        <v>25</v>
      </c>
      <c r="H163">
        <v>76</v>
      </c>
      <c r="L163" s="5">
        <v>505</v>
      </c>
      <c r="M163" s="5">
        <f t="shared" si="4"/>
        <v>505</v>
      </c>
      <c r="N163" s="5">
        <f t="shared" si="5"/>
        <v>50.5</v>
      </c>
      <c r="P163"/>
      <c r="Q163">
        <v>0</v>
      </c>
      <c r="R163" s="18">
        <v>166</v>
      </c>
      <c r="T163">
        <v>9</v>
      </c>
      <c r="U163">
        <v>3704</v>
      </c>
      <c r="V163">
        <v>0</v>
      </c>
      <c r="Y163">
        <v>1</v>
      </c>
      <c r="Z163" s="18">
        <v>99</v>
      </c>
      <c r="AA163" s="17"/>
      <c r="AB163" s="2"/>
    </row>
    <row r="164" spans="1:28">
      <c r="A164" t="s">
        <v>13</v>
      </c>
      <c r="B164">
        <v>6</v>
      </c>
      <c r="D164" t="s">
        <v>21</v>
      </c>
      <c r="E164">
        <v>4</v>
      </c>
      <c r="F164">
        <v>100</v>
      </c>
      <c r="G164">
        <v>25</v>
      </c>
      <c r="H164">
        <v>76</v>
      </c>
      <c r="L164" s="5">
        <v>758</v>
      </c>
      <c r="M164" s="5">
        <f t="shared" si="4"/>
        <v>758</v>
      </c>
      <c r="N164" s="5">
        <f t="shared" si="5"/>
        <v>75.8</v>
      </c>
      <c r="P164"/>
      <c r="Q164">
        <v>0</v>
      </c>
      <c r="R164" s="18">
        <v>166</v>
      </c>
      <c r="T164">
        <v>9</v>
      </c>
      <c r="U164">
        <v>3704</v>
      </c>
      <c r="V164">
        <v>0</v>
      </c>
      <c r="Y164">
        <v>1</v>
      </c>
      <c r="Z164" s="18">
        <v>99</v>
      </c>
      <c r="AA164" s="17"/>
      <c r="AB164" s="2"/>
    </row>
    <row r="165" spans="1:28">
      <c r="A165" t="s">
        <v>13</v>
      </c>
      <c r="B165">
        <v>7</v>
      </c>
      <c r="D165" t="s">
        <v>21</v>
      </c>
      <c r="E165">
        <v>9</v>
      </c>
      <c r="F165">
        <v>100</v>
      </c>
      <c r="G165">
        <v>25</v>
      </c>
      <c r="H165">
        <v>76</v>
      </c>
      <c r="I165" s="5">
        <v>821</v>
      </c>
      <c r="K165" s="4">
        <v>758</v>
      </c>
      <c r="L165" s="5">
        <v>1200</v>
      </c>
      <c r="M165" s="5">
        <f t="shared" si="4"/>
        <v>758</v>
      </c>
      <c r="N165" s="5">
        <f t="shared" si="5"/>
        <v>75.8</v>
      </c>
      <c r="P165"/>
      <c r="Q165">
        <v>0</v>
      </c>
      <c r="R165" s="18">
        <v>166</v>
      </c>
      <c r="T165">
        <v>9</v>
      </c>
      <c r="U165">
        <v>3704</v>
      </c>
      <c r="V165">
        <v>0</v>
      </c>
      <c r="Y165">
        <v>1</v>
      </c>
      <c r="Z165" s="18">
        <v>99</v>
      </c>
      <c r="AA165" s="17"/>
      <c r="AB165" s="2"/>
    </row>
    <row r="166" spans="1:28">
      <c r="A166" t="s">
        <v>13</v>
      </c>
      <c r="B166">
        <v>8</v>
      </c>
      <c r="D166" t="s">
        <v>21</v>
      </c>
      <c r="E166">
        <v>9</v>
      </c>
      <c r="F166">
        <v>100</v>
      </c>
      <c r="G166">
        <v>25</v>
      </c>
      <c r="H166">
        <v>76</v>
      </c>
      <c r="I166" s="5"/>
      <c r="L166" s="5">
        <v>758</v>
      </c>
      <c r="M166" s="5">
        <f t="shared" si="4"/>
        <v>758</v>
      </c>
      <c r="N166" s="5">
        <f t="shared" si="5"/>
        <v>75.8</v>
      </c>
      <c r="P166"/>
      <c r="Q166">
        <v>0</v>
      </c>
      <c r="R166" s="18">
        <v>166</v>
      </c>
      <c r="T166">
        <v>9</v>
      </c>
      <c r="U166">
        <v>3704</v>
      </c>
      <c r="V166">
        <v>0</v>
      </c>
      <c r="Y166">
        <v>1</v>
      </c>
      <c r="Z166" s="18">
        <v>99</v>
      </c>
      <c r="AA166" s="17"/>
      <c r="AB166" s="2"/>
    </row>
    <row r="167" spans="1:28">
      <c r="A167" t="s">
        <v>13</v>
      </c>
      <c r="B167">
        <v>9</v>
      </c>
      <c r="D167" t="s">
        <v>21</v>
      </c>
      <c r="E167">
        <v>10</v>
      </c>
      <c r="F167">
        <v>100</v>
      </c>
      <c r="G167">
        <v>25</v>
      </c>
      <c r="H167">
        <v>76</v>
      </c>
      <c r="I167" s="5">
        <v>379</v>
      </c>
      <c r="K167" s="4">
        <v>316</v>
      </c>
      <c r="L167" s="5">
        <v>1200</v>
      </c>
      <c r="M167" s="5">
        <f t="shared" si="4"/>
        <v>316</v>
      </c>
      <c r="N167" s="5">
        <f t="shared" si="5"/>
        <v>31.6</v>
      </c>
      <c r="P167"/>
      <c r="Q167">
        <v>0</v>
      </c>
      <c r="R167" s="18">
        <v>166</v>
      </c>
      <c r="T167">
        <v>9</v>
      </c>
      <c r="U167">
        <v>3704</v>
      </c>
      <c r="V167">
        <v>0</v>
      </c>
      <c r="Y167">
        <v>1</v>
      </c>
      <c r="Z167" s="18">
        <v>99</v>
      </c>
      <c r="AA167" s="17"/>
      <c r="AB167" s="2"/>
    </row>
    <row r="168" spans="1:28">
      <c r="A168" t="s">
        <v>13</v>
      </c>
      <c r="B168">
        <v>10</v>
      </c>
      <c r="D168" t="s">
        <v>21</v>
      </c>
      <c r="E168">
        <v>12</v>
      </c>
      <c r="F168">
        <v>100</v>
      </c>
      <c r="G168">
        <v>25</v>
      </c>
      <c r="H168">
        <v>76</v>
      </c>
      <c r="I168" s="5">
        <v>632</v>
      </c>
      <c r="K168" s="4">
        <v>568</v>
      </c>
      <c r="L168" s="5">
        <v>1200</v>
      </c>
      <c r="M168" s="5">
        <f t="shared" si="4"/>
        <v>568</v>
      </c>
      <c r="N168" s="5">
        <f t="shared" si="5"/>
        <v>56.8</v>
      </c>
      <c r="P168"/>
      <c r="Q168">
        <v>0</v>
      </c>
      <c r="R168" s="18">
        <v>166</v>
      </c>
      <c r="T168">
        <v>9</v>
      </c>
      <c r="U168">
        <v>3704</v>
      </c>
      <c r="V168">
        <v>0</v>
      </c>
      <c r="Y168">
        <v>1</v>
      </c>
      <c r="Z168" s="18">
        <v>99</v>
      </c>
      <c r="AA168" s="17"/>
      <c r="AB168" s="2"/>
    </row>
    <row r="169" spans="1:28">
      <c r="A169" t="s">
        <v>13</v>
      </c>
      <c r="B169">
        <v>11</v>
      </c>
      <c r="D169" t="s">
        <v>21</v>
      </c>
      <c r="E169">
        <v>12</v>
      </c>
      <c r="F169">
        <v>100</v>
      </c>
      <c r="G169">
        <v>25</v>
      </c>
      <c r="H169">
        <v>76</v>
      </c>
      <c r="I169" s="5"/>
      <c r="L169" s="5">
        <v>632</v>
      </c>
      <c r="M169" s="5">
        <f t="shared" si="4"/>
        <v>632</v>
      </c>
      <c r="N169" s="5">
        <f t="shared" si="5"/>
        <v>63.2</v>
      </c>
      <c r="P169"/>
      <c r="Q169">
        <v>0</v>
      </c>
      <c r="R169" s="18">
        <v>166</v>
      </c>
      <c r="T169">
        <v>9</v>
      </c>
      <c r="U169">
        <v>3704</v>
      </c>
      <c r="V169">
        <v>0</v>
      </c>
      <c r="Y169">
        <v>1</v>
      </c>
      <c r="Z169" s="18">
        <v>99</v>
      </c>
      <c r="AA169" s="17"/>
      <c r="AB169" s="2"/>
    </row>
    <row r="170" spans="1:28">
      <c r="A170" t="s">
        <v>13</v>
      </c>
      <c r="B170">
        <v>12</v>
      </c>
      <c r="D170" t="s">
        <v>21</v>
      </c>
      <c r="E170">
        <v>11</v>
      </c>
      <c r="F170">
        <v>100</v>
      </c>
      <c r="G170">
        <v>25</v>
      </c>
      <c r="H170">
        <v>76</v>
      </c>
      <c r="I170" s="5">
        <v>695</v>
      </c>
      <c r="K170" s="4">
        <v>632</v>
      </c>
      <c r="L170" s="5">
        <v>1200</v>
      </c>
      <c r="M170" s="5">
        <f t="shared" si="4"/>
        <v>632</v>
      </c>
      <c r="N170" s="5">
        <f t="shared" si="5"/>
        <v>63.2</v>
      </c>
      <c r="P170"/>
      <c r="Q170">
        <v>0</v>
      </c>
      <c r="R170" s="18">
        <v>166</v>
      </c>
      <c r="T170">
        <v>9</v>
      </c>
      <c r="U170">
        <v>3704</v>
      </c>
      <c r="V170">
        <v>1</v>
      </c>
      <c r="W170" s="10">
        <v>114.7</v>
      </c>
      <c r="X170" s="10">
        <v>151.9</v>
      </c>
      <c r="Y170">
        <v>0</v>
      </c>
      <c r="Z170" s="18">
        <v>99</v>
      </c>
      <c r="AA170" s="17"/>
      <c r="AB170" s="2"/>
    </row>
    <row r="171" spans="1:28">
      <c r="A171" t="s">
        <v>14</v>
      </c>
      <c r="B171">
        <v>1</v>
      </c>
      <c r="D171" t="s">
        <v>29</v>
      </c>
      <c r="E171">
        <v>4</v>
      </c>
      <c r="F171">
        <v>60</v>
      </c>
      <c r="G171">
        <v>35</v>
      </c>
      <c r="H171">
        <v>76</v>
      </c>
      <c r="I171" s="7"/>
      <c r="L171" s="5">
        <v>1200</v>
      </c>
      <c r="M171" s="5">
        <f t="shared" si="4"/>
        <v>1200</v>
      </c>
      <c r="N171" s="5">
        <f t="shared" si="5"/>
        <v>72</v>
      </c>
      <c r="O171" s="4">
        <v>23.3</v>
      </c>
      <c r="P171">
        <v>70.34</v>
      </c>
      <c r="Q171">
        <v>1</v>
      </c>
      <c r="R171" s="18">
        <v>3407</v>
      </c>
      <c r="T171">
        <v>31</v>
      </c>
      <c r="U171">
        <v>1285</v>
      </c>
      <c r="V171">
        <v>1</v>
      </c>
      <c r="W171" s="10">
        <v>19.149999999999999</v>
      </c>
      <c r="X171" s="10">
        <v>56.63</v>
      </c>
      <c r="Y171">
        <v>0</v>
      </c>
      <c r="Z171" s="18">
        <v>3407</v>
      </c>
      <c r="AA171" s="17"/>
      <c r="AB171" s="2" t="s">
        <v>77</v>
      </c>
    </row>
    <row r="172" spans="1:28">
      <c r="A172" t="s">
        <v>14</v>
      </c>
      <c r="B172">
        <v>2</v>
      </c>
      <c r="D172" t="s">
        <v>29</v>
      </c>
      <c r="E172">
        <v>4</v>
      </c>
      <c r="F172">
        <v>60</v>
      </c>
      <c r="G172">
        <v>35</v>
      </c>
      <c r="H172">
        <v>76</v>
      </c>
      <c r="I172" s="7">
        <v>1200</v>
      </c>
      <c r="K172" s="4">
        <v>1137</v>
      </c>
      <c r="L172" s="5">
        <v>1200</v>
      </c>
      <c r="M172" s="5">
        <f t="shared" si="4"/>
        <v>1137</v>
      </c>
      <c r="N172" s="5">
        <f t="shared" si="5"/>
        <v>68.22</v>
      </c>
      <c r="O172" s="4">
        <v>25.8</v>
      </c>
      <c r="P172">
        <v>76.099999999999994</v>
      </c>
      <c r="Q172">
        <v>1</v>
      </c>
      <c r="R172" s="18">
        <v>3407</v>
      </c>
      <c r="T172">
        <v>31</v>
      </c>
      <c r="U172">
        <v>1285</v>
      </c>
      <c r="V172">
        <v>1</v>
      </c>
      <c r="W172" s="10">
        <v>27.5</v>
      </c>
      <c r="X172" s="10">
        <v>80.33</v>
      </c>
      <c r="Y172">
        <v>0</v>
      </c>
      <c r="Z172" s="18">
        <v>3407</v>
      </c>
      <c r="AA172" s="17"/>
      <c r="AB172" s="2"/>
    </row>
    <row r="173" spans="1:28">
      <c r="A173" t="s">
        <v>14</v>
      </c>
      <c r="B173">
        <v>3</v>
      </c>
      <c r="D173" t="s">
        <v>29</v>
      </c>
      <c r="E173">
        <v>4</v>
      </c>
      <c r="F173">
        <v>60</v>
      </c>
      <c r="G173">
        <v>35</v>
      </c>
      <c r="H173">
        <v>76</v>
      </c>
      <c r="I173" s="7"/>
      <c r="L173" s="5">
        <v>1074</v>
      </c>
      <c r="M173" s="5">
        <f t="shared" si="4"/>
        <v>1074</v>
      </c>
      <c r="N173" s="5">
        <f t="shared" si="5"/>
        <v>64.44</v>
      </c>
      <c r="O173" s="4">
        <v>20.3</v>
      </c>
      <c r="P173">
        <v>59.54</v>
      </c>
      <c r="Q173">
        <v>1</v>
      </c>
      <c r="R173" s="18">
        <v>3407</v>
      </c>
      <c r="T173">
        <v>31</v>
      </c>
      <c r="U173">
        <v>1285</v>
      </c>
      <c r="V173">
        <v>1</v>
      </c>
      <c r="W173" s="10">
        <v>21.3</v>
      </c>
      <c r="X173" s="10">
        <v>70.209999999999994</v>
      </c>
      <c r="Y173">
        <v>0</v>
      </c>
      <c r="Z173" s="18">
        <v>3407</v>
      </c>
      <c r="AA173" s="17"/>
      <c r="AB173" s="2"/>
    </row>
    <row r="174" spans="1:28">
      <c r="A174" t="s">
        <v>14</v>
      </c>
      <c r="B174">
        <v>4</v>
      </c>
      <c r="D174" t="s">
        <v>29</v>
      </c>
      <c r="E174">
        <v>2</v>
      </c>
      <c r="F174">
        <v>60</v>
      </c>
      <c r="G174">
        <v>35</v>
      </c>
      <c r="H174">
        <v>76</v>
      </c>
      <c r="I174" s="7"/>
      <c r="L174" s="5">
        <v>1200</v>
      </c>
      <c r="M174" s="5">
        <f t="shared" si="4"/>
        <v>1200</v>
      </c>
      <c r="N174" s="5">
        <f t="shared" si="5"/>
        <v>72</v>
      </c>
      <c r="O174" s="4">
        <v>34.5</v>
      </c>
      <c r="P174">
        <v>27.53</v>
      </c>
      <c r="Q174">
        <v>1</v>
      </c>
      <c r="R174" s="18">
        <v>3407</v>
      </c>
      <c r="T174">
        <v>31</v>
      </c>
      <c r="U174">
        <v>1285</v>
      </c>
      <c r="V174">
        <v>1</v>
      </c>
      <c r="W174" s="10">
        <v>26.99</v>
      </c>
      <c r="X174" s="10">
        <v>78.92</v>
      </c>
      <c r="Y174">
        <v>0</v>
      </c>
      <c r="Z174" s="18">
        <v>3407</v>
      </c>
      <c r="AA174" s="17"/>
      <c r="AB174" s="2"/>
    </row>
    <row r="175" spans="1:28">
      <c r="A175" t="s">
        <v>14</v>
      </c>
      <c r="B175">
        <v>5</v>
      </c>
      <c r="D175" t="s">
        <v>24</v>
      </c>
      <c r="E175">
        <v>4</v>
      </c>
      <c r="F175">
        <v>60</v>
      </c>
      <c r="G175">
        <v>35</v>
      </c>
      <c r="H175">
        <v>76</v>
      </c>
      <c r="I175" s="7"/>
      <c r="L175" s="5">
        <v>1200</v>
      </c>
      <c r="M175" s="5">
        <f t="shared" si="4"/>
        <v>1200</v>
      </c>
      <c r="N175" s="5">
        <f t="shared" si="5"/>
        <v>72</v>
      </c>
      <c r="O175" s="4">
        <v>26.6</v>
      </c>
      <c r="P175">
        <v>27.34</v>
      </c>
      <c r="Q175">
        <v>1</v>
      </c>
      <c r="R175" s="18">
        <v>3407</v>
      </c>
      <c r="T175">
        <v>31</v>
      </c>
      <c r="U175">
        <v>1285</v>
      </c>
      <c r="V175">
        <v>1</v>
      </c>
      <c r="W175" s="10">
        <v>37.14</v>
      </c>
      <c r="X175" s="10"/>
      <c r="Y175">
        <v>0</v>
      </c>
      <c r="Z175" s="18">
        <v>3407</v>
      </c>
      <c r="AA175" s="17"/>
      <c r="AB175" s="2"/>
    </row>
    <row r="176" spans="1:28">
      <c r="A176" t="s">
        <v>14</v>
      </c>
      <c r="B176">
        <v>6</v>
      </c>
      <c r="D176" t="s">
        <v>29</v>
      </c>
      <c r="E176">
        <v>4</v>
      </c>
      <c r="F176">
        <v>60</v>
      </c>
      <c r="G176">
        <v>35</v>
      </c>
      <c r="H176">
        <v>76</v>
      </c>
      <c r="I176" s="8"/>
      <c r="L176" s="5">
        <v>1011</v>
      </c>
      <c r="M176" s="5">
        <f t="shared" ref="M176:M194" si="6">MIN(I176:L176)</f>
        <v>1011</v>
      </c>
      <c r="N176" s="5">
        <f t="shared" si="5"/>
        <v>60.66</v>
      </c>
      <c r="O176" s="4">
        <v>23.6</v>
      </c>
      <c r="P176">
        <v>14.19</v>
      </c>
      <c r="Q176">
        <v>1</v>
      </c>
      <c r="R176" s="18">
        <v>3407</v>
      </c>
      <c r="T176">
        <v>31</v>
      </c>
      <c r="U176">
        <v>1285</v>
      </c>
      <c r="V176">
        <v>1</v>
      </c>
      <c r="W176" s="10">
        <v>23.29</v>
      </c>
      <c r="X176" s="10">
        <v>68.540000000000006</v>
      </c>
      <c r="Y176">
        <v>0</v>
      </c>
      <c r="Z176" s="18">
        <v>3407</v>
      </c>
      <c r="AA176" s="17"/>
      <c r="AB176" s="2"/>
    </row>
    <row r="177" spans="1:28">
      <c r="A177" t="s">
        <v>14</v>
      </c>
      <c r="B177">
        <v>7</v>
      </c>
      <c r="D177" t="s">
        <v>24</v>
      </c>
      <c r="E177">
        <v>9</v>
      </c>
      <c r="F177">
        <v>60</v>
      </c>
      <c r="G177">
        <v>35</v>
      </c>
      <c r="H177">
        <v>76</v>
      </c>
      <c r="I177" s="5">
        <v>316</v>
      </c>
      <c r="K177" s="4">
        <v>253</v>
      </c>
      <c r="L177" s="5">
        <v>442</v>
      </c>
      <c r="M177" s="5">
        <f t="shared" si="6"/>
        <v>253</v>
      </c>
      <c r="N177" s="5">
        <f t="shared" ref="N177:N194" si="7">F177*M177/1000</f>
        <v>15.18</v>
      </c>
      <c r="P177"/>
      <c r="Q177">
        <v>0</v>
      </c>
      <c r="R177" s="18">
        <v>3407</v>
      </c>
      <c r="T177">
        <v>31</v>
      </c>
      <c r="U177">
        <v>1285</v>
      </c>
      <c r="V177">
        <v>0</v>
      </c>
      <c r="W177" s="10"/>
      <c r="X177" s="10"/>
      <c r="Y177">
        <v>0</v>
      </c>
      <c r="Z177" s="18">
        <v>3407</v>
      </c>
      <c r="AA177" s="17"/>
      <c r="AB177" s="2"/>
    </row>
    <row r="178" spans="1:28">
      <c r="A178" t="s">
        <v>14</v>
      </c>
      <c r="B178">
        <v>8</v>
      </c>
      <c r="D178" t="s">
        <v>24</v>
      </c>
      <c r="E178">
        <v>9</v>
      </c>
      <c r="F178">
        <v>60</v>
      </c>
      <c r="G178">
        <v>35</v>
      </c>
      <c r="H178">
        <v>76</v>
      </c>
      <c r="I178" s="5">
        <v>316</v>
      </c>
      <c r="K178" s="4">
        <v>253</v>
      </c>
      <c r="L178" s="5">
        <v>379</v>
      </c>
      <c r="M178" s="5">
        <f t="shared" si="6"/>
        <v>253</v>
      </c>
      <c r="N178" s="5">
        <f t="shared" si="7"/>
        <v>15.18</v>
      </c>
      <c r="P178"/>
      <c r="Q178">
        <v>0</v>
      </c>
      <c r="R178" s="18">
        <v>3407</v>
      </c>
      <c r="T178">
        <v>31</v>
      </c>
      <c r="U178">
        <v>1285</v>
      </c>
      <c r="V178">
        <v>0</v>
      </c>
      <c r="W178" s="10"/>
      <c r="X178" s="10"/>
      <c r="Y178">
        <v>0</v>
      </c>
      <c r="Z178" s="18">
        <v>3407</v>
      </c>
      <c r="AA178" s="17"/>
      <c r="AB178" s="2"/>
    </row>
    <row r="179" spans="1:28">
      <c r="A179" t="s">
        <v>14</v>
      </c>
      <c r="B179">
        <v>9</v>
      </c>
      <c r="D179" t="s">
        <v>24</v>
      </c>
      <c r="E179">
        <v>7</v>
      </c>
      <c r="F179">
        <v>60</v>
      </c>
      <c r="G179">
        <v>35</v>
      </c>
      <c r="H179">
        <v>76</v>
      </c>
      <c r="I179" s="5">
        <v>379</v>
      </c>
      <c r="K179" s="4">
        <v>316</v>
      </c>
      <c r="L179" s="5">
        <v>442</v>
      </c>
      <c r="M179" s="5">
        <f t="shared" si="6"/>
        <v>316</v>
      </c>
      <c r="N179" s="5">
        <f t="shared" si="7"/>
        <v>18.96</v>
      </c>
      <c r="P179"/>
      <c r="Q179">
        <v>0</v>
      </c>
      <c r="R179" s="18">
        <v>3407</v>
      </c>
      <c r="T179">
        <v>31</v>
      </c>
      <c r="U179">
        <v>1285</v>
      </c>
      <c r="V179">
        <v>0</v>
      </c>
      <c r="W179" s="10"/>
      <c r="X179" s="10"/>
      <c r="Y179">
        <v>0</v>
      </c>
      <c r="Z179" s="18">
        <v>3407</v>
      </c>
      <c r="AA179" s="17"/>
      <c r="AB179" s="2"/>
    </row>
    <row r="180" spans="1:28">
      <c r="A180" t="s">
        <v>14</v>
      </c>
      <c r="B180">
        <v>10</v>
      </c>
      <c r="D180" t="s">
        <v>24</v>
      </c>
      <c r="E180">
        <v>9</v>
      </c>
      <c r="F180">
        <v>60</v>
      </c>
      <c r="G180">
        <v>35</v>
      </c>
      <c r="H180">
        <v>76</v>
      </c>
      <c r="I180" s="5">
        <v>568</v>
      </c>
      <c r="K180" s="4">
        <v>505</v>
      </c>
      <c r="L180" s="5">
        <v>947</v>
      </c>
      <c r="M180" s="5">
        <f t="shared" si="6"/>
        <v>505</v>
      </c>
      <c r="N180" s="5">
        <f t="shared" si="7"/>
        <v>30.3</v>
      </c>
      <c r="P180"/>
      <c r="Q180">
        <v>0</v>
      </c>
      <c r="R180" s="18">
        <v>3407</v>
      </c>
      <c r="T180">
        <v>31</v>
      </c>
      <c r="U180">
        <v>1285</v>
      </c>
      <c r="V180">
        <v>0</v>
      </c>
      <c r="W180" s="10"/>
      <c r="X180" s="10"/>
      <c r="Y180">
        <v>0</v>
      </c>
      <c r="Z180" s="18">
        <v>3407</v>
      </c>
      <c r="AA180" s="17"/>
      <c r="AB180" s="2"/>
    </row>
    <row r="181" spans="1:28">
      <c r="A181" t="s">
        <v>14</v>
      </c>
      <c r="B181">
        <v>11</v>
      </c>
      <c r="D181" t="s">
        <v>24</v>
      </c>
      <c r="E181">
        <v>9</v>
      </c>
      <c r="F181">
        <v>60</v>
      </c>
      <c r="G181">
        <v>35</v>
      </c>
      <c r="H181">
        <v>76</v>
      </c>
      <c r="I181" s="5">
        <v>379</v>
      </c>
      <c r="K181" s="4">
        <v>316</v>
      </c>
      <c r="L181" s="5">
        <v>505</v>
      </c>
      <c r="M181" s="5">
        <f t="shared" si="6"/>
        <v>316</v>
      </c>
      <c r="N181" s="5">
        <f t="shared" si="7"/>
        <v>18.96</v>
      </c>
      <c r="P181"/>
      <c r="Q181">
        <v>0</v>
      </c>
      <c r="R181" s="18">
        <v>3407</v>
      </c>
      <c r="T181">
        <v>31</v>
      </c>
      <c r="U181">
        <v>1285</v>
      </c>
      <c r="V181">
        <v>0</v>
      </c>
      <c r="W181" s="10"/>
      <c r="X181" s="10"/>
      <c r="Y181">
        <v>0</v>
      </c>
      <c r="Z181" s="18">
        <v>3407</v>
      </c>
      <c r="AA181" s="17"/>
      <c r="AB181" s="2"/>
    </row>
    <row r="182" spans="1:28">
      <c r="A182" t="s">
        <v>14</v>
      </c>
      <c r="B182">
        <v>12</v>
      </c>
      <c r="D182" t="s">
        <v>24</v>
      </c>
      <c r="E182">
        <v>9</v>
      </c>
      <c r="F182">
        <v>60</v>
      </c>
      <c r="G182">
        <v>35</v>
      </c>
      <c r="H182">
        <v>76</v>
      </c>
      <c r="I182" s="5">
        <v>316</v>
      </c>
      <c r="K182" s="4">
        <v>253</v>
      </c>
      <c r="L182" s="5">
        <v>379</v>
      </c>
      <c r="M182" s="5">
        <f t="shared" si="6"/>
        <v>253</v>
      </c>
      <c r="N182" s="5">
        <f t="shared" si="7"/>
        <v>15.18</v>
      </c>
      <c r="P182"/>
      <c r="Q182">
        <v>0</v>
      </c>
      <c r="R182" s="18">
        <v>3407</v>
      </c>
      <c r="T182">
        <v>31</v>
      </c>
      <c r="U182">
        <v>1285</v>
      </c>
      <c r="V182">
        <v>0</v>
      </c>
      <c r="W182" s="10"/>
      <c r="X182" s="10"/>
      <c r="Y182">
        <v>0</v>
      </c>
      <c r="Z182" s="18">
        <v>3407</v>
      </c>
      <c r="AA182" s="17"/>
      <c r="AB182" s="2"/>
    </row>
    <row r="183" spans="1:28">
      <c r="A183" t="s">
        <v>15</v>
      </c>
      <c r="B183">
        <v>1</v>
      </c>
      <c r="D183" t="s">
        <v>26</v>
      </c>
      <c r="E183">
        <v>2</v>
      </c>
      <c r="F183">
        <v>100</v>
      </c>
      <c r="G183">
        <v>25</v>
      </c>
      <c r="H183">
        <v>76</v>
      </c>
      <c r="I183" s="5"/>
      <c r="J183" s="5"/>
      <c r="K183" s="5"/>
      <c r="L183" s="5">
        <v>500</v>
      </c>
      <c r="M183" s="5">
        <f t="shared" si="6"/>
        <v>500</v>
      </c>
      <c r="N183" s="5">
        <f t="shared" si="7"/>
        <v>50</v>
      </c>
      <c r="O183" s="5">
        <v>22.5</v>
      </c>
      <c r="P183">
        <v>17</v>
      </c>
      <c r="Q183">
        <v>1</v>
      </c>
      <c r="R183" s="17">
        <v>1707</v>
      </c>
      <c r="T183">
        <v>38</v>
      </c>
      <c r="U183">
        <v>368</v>
      </c>
      <c r="V183">
        <v>1</v>
      </c>
      <c r="W183" s="4">
        <v>24.23</v>
      </c>
      <c r="X183" s="11">
        <v>54.97</v>
      </c>
      <c r="Y183">
        <v>0</v>
      </c>
      <c r="Z183" s="17">
        <v>1707</v>
      </c>
      <c r="AA183" s="17"/>
      <c r="AB183" s="2" t="s">
        <v>78</v>
      </c>
    </row>
    <row r="184" spans="1:28">
      <c r="A184" t="s">
        <v>15</v>
      </c>
      <c r="B184">
        <v>2</v>
      </c>
      <c r="D184" t="s">
        <v>26</v>
      </c>
      <c r="E184">
        <v>1</v>
      </c>
      <c r="F184">
        <v>100</v>
      </c>
      <c r="G184">
        <v>25</v>
      </c>
      <c r="H184">
        <v>76</v>
      </c>
      <c r="I184" s="5"/>
      <c r="J184" s="5"/>
      <c r="K184" s="5"/>
      <c r="L184" s="5">
        <v>500</v>
      </c>
      <c r="M184" s="5">
        <f t="shared" si="6"/>
        <v>500</v>
      </c>
      <c r="N184" s="5">
        <f t="shared" si="7"/>
        <v>50</v>
      </c>
      <c r="O184" s="5">
        <v>26.2</v>
      </c>
      <c r="P184">
        <v>11</v>
      </c>
      <c r="Q184">
        <v>1</v>
      </c>
      <c r="R184" s="17">
        <v>1707</v>
      </c>
      <c r="T184">
        <v>38</v>
      </c>
      <c r="U184">
        <v>368</v>
      </c>
      <c r="V184">
        <v>1</v>
      </c>
      <c r="W184" s="4">
        <v>31.04</v>
      </c>
      <c r="X184" s="11">
        <v>99.72</v>
      </c>
      <c r="Y184">
        <v>0</v>
      </c>
      <c r="Z184" s="17">
        <v>1707</v>
      </c>
      <c r="AA184" s="17"/>
      <c r="AB184" s="2"/>
    </row>
    <row r="185" spans="1:28">
      <c r="A185" t="s">
        <v>15</v>
      </c>
      <c r="B185">
        <v>3</v>
      </c>
      <c r="D185" t="s">
        <v>26</v>
      </c>
      <c r="E185">
        <v>1</v>
      </c>
      <c r="F185">
        <v>100</v>
      </c>
      <c r="G185">
        <v>25</v>
      </c>
      <c r="H185">
        <v>76</v>
      </c>
      <c r="I185" s="5"/>
      <c r="J185" s="5"/>
      <c r="K185" s="5"/>
      <c r="L185" s="5">
        <v>474</v>
      </c>
      <c r="M185" s="5">
        <f t="shared" si="6"/>
        <v>474</v>
      </c>
      <c r="N185" s="5">
        <f t="shared" si="7"/>
        <v>47.4</v>
      </c>
      <c r="O185" s="5">
        <v>17.100000000000001</v>
      </c>
      <c r="P185">
        <v>57</v>
      </c>
      <c r="Q185">
        <v>1</v>
      </c>
      <c r="R185" s="17">
        <v>1707</v>
      </c>
      <c r="T185">
        <v>38</v>
      </c>
      <c r="U185">
        <v>368</v>
      </c>
      <c r="V185">
        <v>1</v>
      </c>
      <c r="W185" s="4">
        <v>13.71</v>
      </c>
      <c r="X185" s="11">
        <v>49.8</v>
      </c>
      <c r="Y185">
        <v>0</v>
      </c>
      <c r="Z185" s="17">
        <v>1707</v>
      </c>
      <c r="AA185" s="17"/>
      <c r="AB185" s="2"/>
    </row>
    <row r="186" spans="1:28">
      <c r="A186" t="s">
        <v>15</v>
      </c>
      <c r="B186">
        <v>4</v>
      </c>
      <c r="D186" t="s">
        <v>22</v>
      </c>
      <c r="E186">
        <v>3</v>
      </c>
      <c r="F186">
        <v>100</v>
      </c>
      <c r="G186">
        <v>25</v>
      </c>
      <c r="H186">
        <v>76</v>
      </c>
      <c r="I186" s="5"/>
      <c r="J186" s="5"/>
      <c r="K186" s="5"/>
      <c r="L186" s="5">
        <v>632</v>
      </c>
      <c r="M186" s="5">
        <f t="shared" si="6"/>
        <v>632</v>
      </c>
      <c r="N186" s="5">
        <f t="shared" si="7"/>
        <v>63.2</v>
      </c>
      <c r="O186" s="5">
        <v>52.3</v>
      </c>
      <c r="P186">
        <v>33</v>
      </c>
      <c r="Q186">
        <v>1</v>
      </c>
      <c r="R186" s="17">
        <v>1707</v>
      </c>
      <c r="T186">
        <v>38</v>
      </c>
      <c r="U186">
        <v>368</v>
      </c>
      <c r="V186">
        <v>1</v>
      </c>
      <c r="W186" s="4">
        <v>46.67</v>
      </c>
      <c r="X186" s="11">
        <v>135.4</v>
      </c>
      <c r="Y186">
        <v>0</v>
      </c>
      <c r="Z186" s="17">
        <v>1707</v>
      </c>
      <c r="AA186" s="17"/>
      <c r="AB186" s="2"/>
    </row>
    <row r="187" spans="1:28">
      <c r="A187" t="s">
        <v>15</v>
      </c>
      <c r="B187">
        <v>5</v>
      </c>
      <c r="D187" t="s">
        <v>22</v>
      </c>
      <c r="E187">
        <v>4</v>
      </c>
      <c r="F187">
        <v>100</v>
      </c>
      <c r="G187">
        <v>25</v>
      </c>
      <c r="H187">
        <v>76</v>
      </c>
      <c r="I187" s="5"/>
      <c r="J187" s="5"/>
      <c r="K187" s="5"/>
      <c r="L187" s="5">
        <v>821</v>
      </c>
      <c r="M187" s="5">
        <f t="shared" si="6"/>
        <v>821</v>
      </c>
      <c r="N187" s="5">
        <f t="shared" si="7"/>
        <v>82.1</v>
      </c>
      <c r="O187" s="5">
        <v>32.1</v>
      </c>
      <c r="P187">
        <v>8</v>
      </c>
      <c r="Q187">
        <v>1</v>
      </c>
      <c r="R187" s="17">
        <v>1707</v>
      </c>
      <c r="T187">
        <v>38</v>
      </c>
      <c r="U187">
        <v>368</v>
      </c>
      <c r="V187">
        <v>1</v>
      </c>
      <c r="W187" s="4">
        <v>41.6</v>
      </c>
      <c r="X187" s="11">
        <v>135.19999999999999</v>
      </c>
      <c r="Y187">
        <v>0</v>
      </c>
      <c r="Z187" s="17">
        <v>1707</v>
      </c>
      <c r="AA187" s="17"/>
      <c r="AB187" s="2"/>
    </row>
    <row r="188" spans="1:28">
      <c r="A188" t="s">
        <v>15</v>
      </c>
      <c r="B188">
        <v>6</v>
      </c>
      <c r="D188" t="s">
        <v>22</v>
      </c>
      <c r="E188">
        <v>4</v>
      </c>
      <c r="F188">
        <v>100</v>
      </c>
      <c r="G188">
        <v>25</v>
      </c>
      <c r="H188">
        <v>76</v>
      </c>
      <c r="I188" s="6"/>
      <c r="J188" s="6"/>
      <c r="K188" s="6"/>
      <c r="L188" s="6">
        <v>884</v>
      </c>
      <c r="M188" s="5">
        <f t="shared" si="6"/>
        <v>884</v>
      </c>
      <c r="N188" s="5">
        <f t="shared" si="7"/>
        <v>88.4</v>
      </c>
      <c r="O188" s="5">
        <v>71.599999999999994</v>
      </c>
      <c r="P188">
        <v>26</v>
      </c>
      <c r="Q188">
        <v>1</v>
      </c>
      <c r="R188" s="17">
        <v>1707</v>
      </c>
      <c r="T188">
        <v>38</v>
      </c>
      <c r="U188">
        <v>368</v>
      </c>
      <c r="V188">
        <v>1</v>
      </c>
      <c r="W188" s="4">
        <v>33.72</v>
      </c>
      <c r="X188" s="11">
        <v>176.9</v>
      </c>
      <c r="Y188">
        <v>0</v>
      </c>
      <c r="Z188" s="17">
        <v>1707</v>
      </c>
      <c r="AA188" s="17"/>
      <c r="AB188" s="2"/>
    </row>
    <row r="189" spans="1:28">
      <c r="A189" t="s">
        <v>15</v>
      </c>
      <c r="B189">
        <v>7</v>
      </c>
      <c r="D189" t="s">
        <v>24</v>
      </c>
      <c r="E189">
        <v>9</v>
      </c>
      <c r="F189">
        <v>60</v>
      </c>
      <c r="G189">
        <v>25</v>
      </c>
      <c r="H189">
        <v>76</v>
      </c>
      <c r="I189" s="5">
        <v>568</v>
      </c>
      <c r="J189" s="5"/>
      <c r="K189" s="5">
        <v>505</v>
      </c>
      <c r="L189" s="5">
        <v>695</v>
      </c>
      <c r="M189" s="5">
        <f t="shared" si="6"/>
        <v>505</v>
      </c>
      <c r="N189" s="5">
        <f t="shared" si="7"/>
        <v>30.3</v>
      </c>
      <c r="O189" s="9"/>
      <c r="Q189">
        <v>0</v>
      </c>
      <c r="R189" s="18">
        <v>1176</v>
      </c>
      <c r="T189">
        <v>38</v>
      </c>
      <c r="U189">
        <v>368</v>
      </c>
      <c r="V189">
        <v>0</v>
      </c>
      <c r="Y189">
        <v>0</v>
      </c>
      <c r="Z189" s="17">
        <v>1707</v>
      </c>
      <c r="AA189" s="17"/>
      <c r="AB189" s="2"/>
    </row>
    <row r="190" spans="1:28">
      <c r="A190" t="s">
        <v>15</v>
      </c>
      <c r="B190">
        <v>8</v>
      </c>
      <c r="D190" t="s">
        <v>24</v>
      </c>
      <c r="E190">
        <v>9</v>
      </c>
      <c r="F190">
        <v>60</v>
      </c>
      <c r="G190">
        <v>25</v>
      </c>
      <c r="H190">
        <v>76</v>
      </c>
      <c r="I190" s="5">
        <v>632</v>
      </c>
      <c r="J190" s="5"/>
      <c r="K190" s="5">
        <v>568</v>
      </c>
      <c r="L190" s="5">
        <v>695</v>
      </c>
      <c r="M190" s="5">
        <f t="shared" si="6"/>
        <v>568</v>
      </c>
      <c r="N190" s="5">
        <f t="shared" si="7"/>
        <v>34.08</v>
      </c>
      <c r="O190" s="9"/>
      <c r="Q190">
        <v>0</v>
      </c>
      <c r="R190" s="18">
        <v>1176</v>
      </c>
      <c r="T190">
        <v>38</v>
      </c>
      <c r="U190">
        <v>368</v>
      </c>
      <c r="V190">
        <v>0</v>
      </c>
      <c r="Y190">
        <v>0</v>
      </c>
      <c r="Z190" s="17">
        <v>1707</v>
      </c>
      <c r="AA190" s="17"/>
      <c r="AB190" s="2"/>
    </row>
    <row r="191" spans="1:28">
      <c r="A191" t="s">
        <v>15</v>
      </c>
      <c r="B191">
        <v>9</v>
      </c>
      <c r="D191" t="s">
        <v>24</v>
      </c>
      <c r="E191">
        <v>10</v>
      </c>
      <c r="F191">
        <v>60</v>
      </c>
      <c r="G191">
        <v>25</v>
      </c>
      <c r="H191">
        <v>76</v>
      </c>
      <c r="I191" s="5">
        <v>505</v>
      </c>
      <c r="J191" s="5"/>
      <c r="K191" s="5">
        <v>442</v>
      </c>
      <c r="L191" s="5">
        <v>568</v>
      </c>
      <c r="M191" s="5">
        <f t="shared" si="6"/>
        <v>442</v>
      </c>
      <c r="N191" s="5">
        <f t="shared" si="7"/>
        <v>26.52</v>
      </c>
      <c r="O191" s="9"/>
      <c r="Q191">
        <v>0</v>
      </c>
      <c r="R191" s="18">
        <v>1176</v>
      </c>
      <c r="T191">
        <v>38</v>
      </c>
      <c r="U191">
        <v>368</v>
      </c>
      <c r="V191">
        <v>0</v>
      </c>
      <c r="Y191">
        <v>0</v>
      </c>
      <c r="Z191" s="17">
        <v>1707</v>
      </c>
      <c r="AA191" s="17"/>
      <c r="AB191" s="2"/>
    </row>
    <row r="192" spans="1:28">
      <c r="A192" t="s">
        <v>15</v>
      </c>
      <c r="B192">
        <v>10</v>
      </c>
      <c r="D192" t="s">
        <v>24</v>
      </c>
      <c r="E192">
        <v>12</v>
      </c>
      <c r="F192">
        <v>60</v>
      </c>
      <c r="G192">
        <v>25</v>
      </c>
      <c r="H192">
        <v>76</v>
      </c>
      <c r="I192" s="5">
        <v>505</v>
      </c>
      <c r="J192" s="5"/>
      <c r="K192" s="5">
        <v>442</v>
      </c>
      <c r="L192" s="5">
        <v>568</v>
      </c>
      <c r="M192" s="5">
        <f t="shared" si="6"/>
        <v>442</v>
      </c>
      <c r="N192" s="5">
        <f t="shared" si="7"/>
        <v>26.52</v>
      </c>
      <c r="O192" s="9"/>
      <c r="Q192">
        <v>0</v>
      </c>
      <c r="R192" s="18">
        <v>1176</v>
      </c>
      <c r="T192">
        <v>38</v>
      </c>
      <c r="U192">
        <v>368</v>
      </c>
      <c r="V192">
        <v>0</v>
      </c>
      <c r="Y192">
        <v>1</v>
      </c>
      <c r="Z192" s="17">
        <v>1707</v>
      </c>
      <c r="AA192" s="17"/>
      <c r="AB192" s="2"/>
    </row>
    <row r="193" spans="1:29">
      <c r="A193" t="s">
        <v>15</v>
      </c>
      <c r="B193">
        <v>11</v>
      </c>
      <c r="D193" t="s">
        <v>24</v>
      </c>
      <c r="E193">
        <v>12</v>
      </c>
      <c r="F193">
        <v>60</v>
      </c>
      <c r="G193">
        <v>25</v>
      </c>
      <c r="H193">
        <v>76</v>
      </c>
      <c r="I193" s="5">
        <v>632</v>
      </c>
      <c r="J193" s="5"/>
      <c r="K193" s="5">
        <v>568</v>
      </c>
      <c r="L193" s="5">
        <v>695</v>
      </c>
      <c r="M193" s="5">
        <f t="shared" si="6"/>
        <v>568</v>
      </c>
      <c r="N193" s="5">
        <f t="shared" si="7"/>
        <v>34.08</v>
      </c>
      <c r="O193" s="9"/>
      <c r="Q193">
        <v>0</v>
      </c>
      <c r="R193" s="18">
        <v>1176</v>
      </c>
      <c r="T193">
        <v>38</v>
      </c>
      <c r="U193">
        <v>368</v>
      </c>
      <c r="V193">
        <v>0</v>
      </c>
      <c r="Y193">
        <v>0</v>
      </c>
      <c r="Z193" s="17">
        <v>1707</v>
      </c>
      <c r="AA193" s="17"/>
      <c r="AB193" s="2"/>
    </row>
    <row r="194" spans="1:29">
      <c r="A194" t="s">
        <v>15</v>
      </c>
      <c r="B194">
        <v>12</v>
      </c>
      <c r="D194" t="s">
        <v>24</v>
      </c>
      <c r="E194">
        <v>11</v>
      </c>
      <c r="F194">
        <v>60</v>
      </c>
      <c r="G194">
        <v>25</v>
      </c>
      <c r="H194">
        <v>76</v>
      </c>
      <c r="I194" s="5">
        <v>1074</v>
      </c>
      <c r="J194" s="5"/>
      <c r="K194" s="5">
        <v>1011</v>
      </c>
      <c r="L194" s="5">
        <v>1137</v>
      </c>
      <c r="M194" s="5">
        <f t="shared" si="6"/>
        <v>1011</v>
      </c>
      <c r="N194" s="5">
        <f t="shared" si="7"/>
        <v>60.66</v>
      </c>
      <c r="O194" s="9"/>
      <c r="Q194">
        <v>0</v>
      </c>
      <c r="R194" s="18">
        <v>1176</v>
      </c>
      <c r="T194">
        <v>38</v>
      </c>
      <c r="U194">
        <v>368</v>
      </c>
      <c r="V194">
        <v>0</v>
      </c>
      <c r="Y194">
        <v>1</v>
      </c>
      <c r="Z194" s="17">
        <v>1707</v>
      </c>
      <c r="AA194" s="17"/>
      <c r="AB194" s="2"/>
    </row>
    <row r="195" spans="1:29">
      <c r="A195" s="13" t="s">
        <v>23</v>
      </c>
      <c r="B195" s="13"/>
      <c r="C195" s="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>
        <f>SUM(Q3:Q194)</f>
        <v>124</v>
      </c>
      <c r="R195" s="13"/>
      <c r="S195" s="3"/>
      <c r="T195" s="13"/>
      <c r="U195" s="13"/>
      <c r="V195" s="13">
        <f>SUM(V3:V194)</f>
        <v>105</v>
      </c>
      <c r="W195" s="13"/>
      <c r="X195" s="13"/>
      <c r="Y195" s="13">
        <f>SUM(Y3:Y194)</f>
        <v>31</v>
      </c>
      <c r="Z195" s="13"/>
      <c r="AA195" s="13"/>
      <c r="AB195" s="13"/>
      <c r="AC195" s="13"/>
    </row>
  </sheetData>
  <mergeCells count="2">
    <mergeCell ref="D1:R1"/>
    <mergeCell ref="T1:Z1"/>
  </mergeCells>
  <pageMargins left="0.7" right="0.7" top="0.78740157499999996" bottom="0.78740157499999996" header="0.3" footer="0.3"/>
  <pageSetup paperSize="9" orientation="portrait" r:id="rId1"/>
  <ignoredErrors>
    <ignoredError sqref="M3:M25 M26:M19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ärtner, Lutz Dr.</dc:creator>
  <cp:lastModifiedBy>Gärtner, Lutz Dr.</cp:lastModifiedBy>
  <dcterms:created xsi:type="dcterms:W3CDTF">2019-12-23T07:59:40Z</dcterms:created>
  <dcterms:modified xsi:type="dcterms:W3CDTF">2021-01-26T07:45:43Z</dcterms:modified>
</cp:coreProperties>
</file>